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filterPrivacy="1"/>
  <xr:revisionPtr revIDLastSave="379" documentId="8_{B44CD115-1389-4CB3-B85B-AADC512F37E6}" xr6:coauthVersionLast="47" xr6:coauthVersionMax="47" xr10:uidLastSave="{8AB83542-4FFE-4C84-9A1A-E09B36F961BC}"/>
  <bookViews>
    <workbookView xWindow="-120" yWindow="-120" windowWidth="29040" windowHeight="17520" tabRatio="721" xr2:uid="{00000000-000D-0000-FFFF-FFFF00000000}"/>
  </bookViews>
  <sheets>
    <sheet name="Info" sheetId="16" r:id="rId1"/>
    <sheet name="Figure 1" sheetId="1" r:id="rId2"/>
    <sheet name="Figure 2" sheetId="2" r:id="rId3"/>
    <sheet name="Figure 3" sheetId="3" r:id="rId4"/>
    <sheet name="Figure 4" sheetId="4" r:id="rId5"/>
    <sheet name="Figure 5" sheetId="5" r:id="rId6"/>
    <sheet name="Figure 6" sheetId="6" r:id="rId7"/>
    <sheet name="Figure 7" sheetId="7" r:id="rId8"/>
    <sheet name="Figure 8" sheetId="8" r:id="rId9"/>
    <sheet name="Figure 9 " sheetId="9" r:id="rId10"/>
    <sheet name="Figure S1" sheetId="10" r:id="rId11"/>
    <sheet name="Figure S2" sheetId="11" r:id="rId12"/>
    <sheet name="Figure S3" sheetId="15" r:id="rId13"/>
    <sheet name="Figure S7" sheetId="12" r:id="rId14"/>
    <sheet name="Figure S8" sheetId="13" r:id="rId15"/>
    <sheet name="Figure S9" sheetId="14" r:id="rId16"/>
  </sheets>
  <definedNames>
    <definedName name="_xlnm._FilterDatabase" localSheetId="11" hidden="1">'Figure S2'!$B$19:$J$7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1" i="6" l="1"/>
  <c r="C42" i="14"/>
  <c r="C33" i="14"/>
  <c r="C24" i="14"/>
  <c r="L15" i="14"/>
  <c r="I15" i="14"/>
  <c r="F15" i="14"/>
  <c r="C15" i="14"/>
  <c r="M8" i="14"/>
  <c r="K8" i="14"/>
  <c r="I8" i="14"/>
  <c r="G8" i="14"/>
  <c r="E8" i="14"/>
  <c r="C8" i="14"/>
  <c r="B106" i="13"/>
  <c r="B97" i="13"/>
  <c r="B88" i="13"/>
  <c r="B70" i="13"/>
  <c r="B79" i="13"/>
  <c r="B61" i="13"/>
  <c r="B52" i="13"/>
  <c r="B45" i="13"/>
  <c r="G34" i="13"/>
  <c r="E34" i="13"/>
  <c r="C34" i="13"/>
  <c r="C27" i="13"/>
  <c r="G27" i="13"/>
  <c r="E27" i="13"/>
  <c r="I20" i="13"/>
  <c r="G20" i="13"/>
  <c r="E20" i="13"/>
  <c r="C20" i="13"/>
  <c r="G9" i="13"/>
  <c r="E9" i="13"/>
  <c r="C9" i="13"/>
  <c r="E11" i="12"/>
  <c r="E5" i="12"/>
  <c r="E27" i="15"/>
  <c r="C27" i="15"/>
  <c r="H83" i="11"/>
  <c r="C83" i="11"/>
  <c r="K58" i="11"/>
  <c r="I58" i="11"/>
  <c r="G58" i="11"/>
  <c r="E58" i="11"/>
  <c r="C58" i="11"/>
  <c r="J50" i="11"/>
  <c r="H50" i="11"/>
  <c r="E50" i="11"/>
  <c r="C50" i="11"/>
  <c r="K42" i="11"/>
  <c r="I42" i="11"/>
  <c r="G42" i="11"/>
  <c r="E42" i="11"/>
  <c r="C42" i="11"/>
  <c r="K30" i="11"/>
  <c r="I30" i="11"/>
  <c r="G30" i="11"/>
  <c r="E30" i="11"/>
  <c r="C30" i="11"/>
  <c r="G5" i="11"/>
  <c r="D5" i="11"/>
  <c r="K150" i="10"/>
  <c r="I150" i="10"/>
  <c r="G150" i="10"/>
  <c r="E150" i="10"/>
  <c r="C150" i="10"/>
  <c r="G138" i="10"/>
  <c r="D138" i="10"/>
  <c r="G130" i="10"/>
  <c r="D130" i="10"/>
  <c r="AB115" i="10"/>
  <c r="E5" i="10"/>
  <c r="E35" i="10"/>
  <c r="E20" i="10"/>
  <c r="D34" i="9"/>
  <c r="D25" i="9"/>
  <c r="D16" i="9"/>
  <c r="D5" i="9"/>
  <c r="G50" i="8" l="1"/>
  <c r="I50" i="8"/>
  <c r="I41" i="8"/>
  <c r="G41" i="8"/>
  <c r="D32" i="8"/>
  <c r="D24" i="8"/>
  <c r="D16" i="8"/>
  <c r="D5" i="8"/>
  <c r="D57" i="7"/>
  <c r="M57" i="7"/>
  <c r="J57" i="7"/>
  <c r="G57" i="7"/>
</calcChain>
</file>

<file path=xl/sharedStrings.xml><?xml version="1.0" encoding="utf-8"?>
<sst xmlns="http://schemas.openxmlformats.org/spreadsheetml/2006/main" count="1281" uniqueCount="437">
  <si>
    <t>Figure 1</t>
  </si>
  <si>
    <t>CD4+ T cells per HPF</t>
  </si>
  <si>
    <t>non-vessel associated</t>
  </si>
  <si>
    <t>vessel ass.</t>
  </si>
  <si>
    <t>Figure 2</t>
  </si>
  <si>
    <t>CD4+ lectin+ (per HPF)</t>
  </si>
  <si>
    <t>SD</t>
  </si>
  <si>
    <t>HFHSD</t>
  </si>
  <si>
    <t>CD4+ lectin- (per HPF)</t>
  </si>
  <si>
    <t xml:space="preserve">CD25+ Foxp3 GFP+ (% of CD4+) </t>
  </si>
  <si>
    <t>hypothalamus standard diet</t>
  </si>
  <si>
    <t>hypothalamus 8 weeks HFHS diet</t>
  </si>
  <si>
    <t>hypothalamus 16 weeks HFHS diet</t>
  </si>
  <si>
    <t>hypothalamus 21 wks HFHS diet</t>
  </si>
  <si>
    <t>hypothalamus 48 weeks HFHS diet</t>
  </si>
  <si>
    <t>rest brain standard diet</t>
  </si>
  <si>
    <t>rest brain 8 weeks HFHS diet</t>
  </si>
  <si>
    <t>rest brain 16 weeks HFHS diet</t>
  </si>
  <si>
    <t>rest brain 21 wks HFHS diet</t>
  </si>
  <si>
    <t>rest brain 48 weeks HFHS diet</t>
  </si>
  <si>
    <t>hypothalamus 16 wk HFHS diet</t>
  </si>
  <si>
    <t>rest brain 16 wk HFHS diet</t>
  </si>
  <si>
    <t>CD44hi (% of CD4+)</t>
  </si>
  <si>
    <t>CD25+ Foxp3 GFP+ (% of CD4+)</t>
  </si>
  <si>
    <t>lymph nodes standard diet</t>
  </si>
  <si>
    <t>lymph nodes 16 wk HFHS diet</t>
  </si>
  <si>
    <t>lymph nodes 48 wk HFHS diet</t>
  </si>
  <si>
    <t>N</t>
  </si>
  <si>
    <t>CD62Llow (% of CD4+)</t>
  </si>
  <si>
    <t>CD25++ (% of CD4+)</t>
  </si>
  <si>
    <t>hypothalamus ob/ob</t>
  </si>
  <si>
    <t>rest brain ob/ob</t>
  </si>
  <si>
    <t>Figure 3</t>
  </si>
  <si>
    <t>FC (UP in HFD)</t>
  </si>
  <si>
    <t>Ccl5</t>
  </si>
  <si>
    <t>Tcf12</t>
  </si>
  <si>
    <t>Cxcr3</t>
  </si>
  <si>
    <t>Cd226</t>
  </si>
  <si>
    <t>Mtor</t>
  </si>
  <si>
    <t>Cxcr6</t>
  </si>
  <si>
    <t>Lamp2</t>
  </si>
  <si>
    <t>Rora</t>
  </si>
  <si>
    <t>Lamtor4</t>
  </si>
  <si>
    <t>Irak1</t>
  </si>
  <si>
    <t>Ccr2</t>
  </si>
  <si>
    <t>Il1rl1</t>
  </si>
  <si>
    <t>Itgav</t>
  </si>
  <si>
    <t>Icos</t>
  </si>
  <si>
    <t>Il10ra</t>
  </si>
  <si>
    <t>Lamtor2</t>
  </si>
  <si>
    <t>Ctla4</t>
  </si>
  <si>
    <t>Ctsd</t>
  </si>
  <si>
    <t>Hif1a</t>
  </si>
  <si>
    <t>Ifng</t>
  </si>
  <si>
    <t>Tnfrsf14</t>
  </si>
  <si>
    <t>Il16</t>
  </si>
  <si>
    <t>Lamtor3</t>
  </si>
  <si>
    <t>Leprot</t>
  </si>
  <si>
    <t>Il2ra</t>
  </si>
  <si>
    <t>Itga4</t>
  </si>
  <si>
    <t>Lamtor1</t>
  </si>
  <si>
    <t>Irf1</t>
  </si>
  <si>
    <t>Nrp</t>
  </si>
  <si>
    <t>Ccr7</t>
  </si>
  <si>
    <t>Nfat5</t>
  </si>
  <si>
    <t>Tgfbr1</t>
  </si>
  <si>
    <t>Il7r</t>
  </si>
  <si>
    <t>Cxcr4</t>
  </si>
  <si>
    <t>Leprotl1</t>
  </si>
  <si>
    <t>Lamtor5</t>
  </si>
  <si>
    <t>Sell</t>
  </si>
  <si>
    <t>Adam17</t>
  </si>
  <si>
    <t>Cxcr5</t>
  </si>
  <si>
    <t>Itgb1</t>
  </si>
  <si>
    <t>Txnip</t>
  </si>
  <si>
    <t>Rictor</t>
  </si>
  <si>
    <t>Il6ra</t>
  </si>
  <si>
    <t>Cish</t>
  </si>
  <si>
    <t>Foxo1</t>
  </si>
  <si>
    <t>fold change</t>
  </si>
  <si>
    <t>Ccr7 standard diet</t>
  </si>
  <si>
    <t>Ccr7 HFHS diet</t>
  </si>
  <si>
    <t>Cd226 standard diet</t>
  </si>
  <si>
    <t>Cd226 HFHS diet</t>
  </si>
  <si>
    <t>Cxcr3 standard diet</t>
  </si>
  <si>
    <t>Cxcr3 HFHS diet</t>
  </si>
  <si>
    <t>Ifng standard diet</t>
  </si>
  <si>
    <t>Ifng HFHS diet</t>
  </si>
  <si>
    <t>Figure 4</t>
  </si>
  <si>
    <t>CD11b+ CD45hi (% of live)</t>
  </si>
  <si>
    <t>macrophages standard diet</t>
  </si>
  <si>
    <t>macrophages HFHS diet</t>
  </si>
  <si>
    <t>CD80 MFI microglia</t>
  </si>
  <si>
    <t>standard diet</t>
  </si>
  <si>
    <t>HFHS diet</t>
  </si>
  <si>
    <t>CD86 MFI microglia</t>
  </si>
  <si>
    <t>MHCII MFI microglia</t>
  </si>
  <si>
    <t>CD40 MFI microglia</t>
  </si>
  <si>
    <t>Figure 5</t>
  </si>
  <si>
    <t>CD80+ (% of microglia)</t>
  </si>
  <si>
    <t>vehicle</t>
  </si>
  <si>
    <t>mCD25 Treg depletion</t>
  </si>
  <si>
    <t>CD86+ (% of microglia)</t>
  </si>
  <si>
    <t>MHCII+ (% of microglia)</t>
  </si>
  <si>
    <t>BL6</t>
  </si>
  <si>
    <t>Balb/c</t>
  </si>
  <si>
    <t>CD80+ (% of macrophages)</t>
  </si>
  <si>
    <t>CD86+ (% of macrophages)</t>
  </si>
  <si>
    <t>MHCII+ (% of macrophages)</t>
  </si>
  <si>
    <t>Figure 6</t>
  </si>
  <si>
    <t xml:space="preserve">CD11b+ CD45hi (% of live) </t>
  </si>
  <si>
    <t xml:space="preserve">HFHS diet </t>
  </si>
  <si>
    <t>HFHS diet + Treg depletion</t>
  </si>
  <si>
    <t>hypothalamus HFHS diet</t>
  </si>
  <si>
    <t>hypothalamus HFHS + Treg depletion</t>
  </si>
  <si>
    <t>rest brain HFHS diet</t>
  </si>
  <si>
    <t>rest brain HFHS + Treg depletion</t>
  </si>
  <si>
    <t xml:space="preserve">Ki67+ (% of CD4+) </t>
  </si>
  <si>
    <t>Figure 7</t>
  </si>
  <si>
    <t>Foxp3+ (% of live CD4+)</t>
  </si>
  <si>
    <t>time (d)</t>
  </si>
  <si>
    <t>CD44hi (% of non-Tregs)</t>
  </si>
  <si>
    <t xml:space="preserve"> vehicle</t>
  </si>
  <si>
    <t xml:space="preserve"> anti-IL2/IL2 Ab compl</t>
  </si>
  <si>
    <t>body weight (g)</t>
  </si>
  <si>
    <t>adipose tissue weights</t>
  </si>
  <si>
    <t>anti-IL2/IL2 Ab compl</t>
  </si>
  <si>
    <t>SAT (mg)</t>
  </si>
  <si>
    <t>SAT (% of BW)</t>
  </si>
  <si>
    <t>VAT (mg)</t>
  </si>
  <si>
    <t>VAT (% of BW)</t>
  </si>
  <si>
    <t xml:space="preserve"> anti-IL2/IL2 ab compl</t>
  </si>
  <si>
    <t>ip glucose tolerance test (ipGTT), 4 weeks, blood glucose in mg/dl</t>
  </si>
  <si>
    <t>AUC vehicle</t>
  </si>
  <si>
    <t>AUC anti-IL2/IL2 ab compl</t>
  </si>
  <si>
    <t>Mean</t>
  </si>
  <si>
    <t xml:space="preserve">Mean </t>
  </si>
  <si>
    <t>ip glucose tolerance test (ipGTT), 8 weeks, blood glucose in mg/dl</t>
  </si>
  <si>
    <t>Figure 8</t>
  </si>
  <si>
    <t>HFHS diet + Treg transfer iv</t>
  </si>
  <si>
    <t>Hypo HFHS diet</t>
  </si>
  <si>
    <t>Hypo HFHS diet + Treg transfer iv</t>
  </si>
  <si>
    <t>rest brain HFHS diet + Treg transfer iv</t>
  </si>
  <si>
    <t>HFHS diet + vehicle</t>
  </si>
  <si>
    <t>HFHS diet + i.v. Tregs</t>
  </si>
  <si>
    <t>AUC iv Tregs</t>
  </si>
  <si>
    <t>Figure 9</t>
  </si>
  <si>
    <t>Treg transfer i.c.</t>
  </si>
  <si>
    <t>control T cell transfer i.c.</t>
  </si>
  <si>
    <t>ip glucose tolerance test (ipGTT), IC Treg transfer, blood glucose in mg/dl</t>
  </si>
  <si>
    <t>HFHS diet + i.c. Tregs</t>
  </si>
  <si>
    <t>HFHS diet + i.c. control T cells</t>
  </si>
  <si>
    <t>AUC i.c. control T cells</t>
  </si>
  <si>
    <t>AUC i.c. Tregs</t>
  </si>
  <si>
    <t>Figure S1</t>
  </si>
  <si>
    <t># live CD4+</t>
  </si>
  <si>
    <t>Hypo</t>
  </si>
  <si>
    <t>Brain</t>
  </si>
  <si>
    <t>CD62Llow (% of live CD4+)</t>
  </si>
  <si>
    <t>ip glucose tolerance test (ipGTT), C57Bl/6J mice on HFHS diet, blood glucose in mg/dl</t>
  </si>
  <si>
    <t>visceral adipose tissue weights</t>
  </si>
  <si>
    <t>subcutaneous adipose tissue weights</t>
  </si>
  <si>
    <t>Figure S2</t>
  </si>
  <si>
    <t>Cytokine expression in Tconv</t>
  </si>
  <si>
    <t>IFNg+ Tconv SD</t>
  </si>
  <si>
    <t>IFNg+ Tconv HFHSD</t>
  </si>
  <si>
    <t>IL17A+ Tconv SD</t>
  </si>
  <si>
    <t>IL17A+ Tconv HFHSD</t>
  </si>
  <si>
    <t>Treg suppression assay; proliferating cells (% of CD45.1 Tconv)</t>
  </si>
  <si>
    <t>SD 1:1</t>
  </si>
  <si>
    <t>HFHSD 1:1</t>
  </si>
  <si>
    <t>SD 1:2</t>
  </si>
  <si>
    <t>HFHSD 1:2</t>
  </si>
  <si>
    <t>SD 1:4</t>
  </si>
  <si>
    <t>HFHSD 1:4</t>
  </si>
  <si>
    <t>SD 1:8</t>
  </si>
  <si>
    <t>HFHSD 1:8</t>
  </si>
  <si>
    <t>SD 1:16</t>
  </si>
  <si>
    <t>HFHSD 1:16</t>
  </si>
  <si>
    <t>Relb HFHSD</t>
  </si>
  <si>
    <t>Relb SD</t>
  </si>
  <si>
    <t>cRel HFHSD</t>
  </si>
  <si>
    <t>cRel SD</t>
  </si>
  <si>
    <t>Ccl5 SD</t>
  </si>
  <si>
    <t>Ccl5 HFHSD</t>
  </si>
  <si>
    <t>Ikkb SD</t>
  </si>
  <si>
    <t>Ikkb HFHSD</t>
  </si>
  <si>
    <t>body weights ob/ob on standard diet vs HFHS diet</t>
  </si>
  <si>
    <t>ob/ob SD</t>
  </si>
  <si>
    <t>ob/ob HFHSD</t>
  </si>
  <si>
    <t>% of initial</t>
  </si>
  <si>
    <t>BW in g</t>
  </si>
  <si>
    <t xml:space="preserve">Tregs in brains of ob/ob </t>
  </si>
  <si>
    <t>CD25++ Tregs (% of live CD4+)</t>
  </si>
  <si>
    <t>ob/ob brain standard diet</t>
  </si>
  <si>
    <t>ob/ob brain HFHS diet</t>
  </si>
  <si>
    <t>CD25+ Foxp3+ Tregs (% of live CD4+)</t>
  </si>
  <si>
    <t>Figure S7</t>
  </si>
  <si>
    <t>brain TEM CD44hi CD62L low (% of CD4+ Foxp3-)</t>
  </si>
  <si>
    <t xml:space="preserve">DTR- </t>
  </si>
  <si>
    <t xml:space="preserve">DTR+ </t>
  </si>
  <si>
    <t>Figure S8</t>
  </si>
  <si>
    <t xml:space="preserve">Gene expression analysis of the hypothalamus of mice with/without Treg expansion </t>
  </si>
  <si>
    <t>cRel Ab</t>
  </si>
  <si>
    <t>cRel vehicle</t>
  </si>
  <si>
    <t>Relb Ab</t>
  </si>
  <si>
    <t>Relb vehicle</t>
  </si>
  <si>
    <t>Ccl5 Ab</t>
  </si>
  <si>
    <t>Ccl5 vehicle</t>
  </si>
  <si>
    <t>Ikkb vehicle</t>
  </si>
  <si>
    <t>Ikkb Ab</t>
  </si>
  <si>
    <t xml:space="preserve">Gene expression analysis of the brain of mice with/without Treg expansion </t>
  </si>
  <si>
    <t xml:space="preserve">Gene expression analysis of the subcutaneous adipose tissue of mice with/without Treg expansion </t>
  </si>
  <si>
    <t>Tnfa vehicle</t>
  </si>
  <si>
    <t>Tnfa Ab</t>
  </si>
  <si>
    <t xml:space="preserve">Gene expression analysis of the visceral adipose tissue of mice with/without Treg expansion </t>
  </si>
  <si>
    <t>Figure S9</t>
  </si>
  <si>
    <t>cRel control</t>
  </si>
  <si>
    <t>cRel Tregs</t>
  </si>
  <si>
    <t>Relb control</t>
  </si>
  <si>
    <t>Relb Tregs</t>
  </si>
  <si>
    <t>Ikkb control</t>
  </si>
  <si>
    <t>Ikkb Tregs</t>
  </si>
  <si>
    <t>Nfkbid Tregs</t>
  </si>
  <si>
    <t>Nfkbid control</t>
  </si>
  <si>
    <t>Nfkbiz control</t>
  </si>
  <si>
    <t>Nfkbiz Tregs</t>
  </si>
  <si>
    <t>Nik control</t>
  </si>
  <si>
    <t>Nik Tregs</t>
  </si>
  <si>
    <t>HFHS diet + control T cells i.c.</t>
  </si>
  <si>
    <t>HFHS diet + Tregs i.c.</t>
  </si>
  <si>
    <t xml:space="preserve">Gene expression analysis of the visceral adipose tissue of mice with/without Treg transfer i.c. </t>
  </si>
  <si>
    <t>qPCR data, Ccl5 expression in hypo</t>
  </si>
  <si>
    <t>Gene expression analyses of sorted cell populations</t>
  </si>
  <si>
    <t>ACSA2+ Hypo</t>
  </si>
  <si>
    <t>Tnfa SD</t>
  </si>
  <si>
    <t>Tnfa HFHSD</t>
  </si>
  <si>
    <t>ACSA2+ Brain</t>
  </si>
  <si>
    <t>CD45int CD11b+ microglia Hypo</t>
  </si>
  <si>
    <t>CD45int CD11b+ microglia Brain</t>
  </si>
  <si>
    <t>NeuN+ Brain</t>
  </si>
  <si>
    <t>CD44hi CD62Llow (% of Foxp3-CD4+)</t>
  </si>
  <si>
    <t>Hypo SD</t>
  </si>
  <si>
    <t>Hypo HFHSD</t>
  </si>
  <si>
    <t>rest brain SD</t>
  </si>
  <si>
    <t>rest brain HFHSD</t>
  </si>
  <si>
    <t>Figure S3</t>
  </si>
  <si>
    <t>CD44 MFI of naive hypo/brain T cells</t>
  </si>
  <si>
    <t>HDL</t>
  </si>
  <si>
    <t>total protein</t>
  </si>
  <si>
    <t>triglycerides</t>
  </si>
  <si>
    <t>NEFAs</t>
  </si>
  <si>
    <t>Gene expression analysis - hypothalamus</t>
  </si>
  <si>
    <t>Gene expression analysis - brain</t>
  </si>
  <si>
    <t>Tregs cold exposure hypo</t>
  </si>
  <si>
    <t>room temperature</t>
  </si>
  <si>
    <t>cold exposure</t>
  </si>
  <si>
    <t>MHCII+ % of microglia</t>
  </si>
  <si>
    <t>NeuN+ Brain Balb/c</t>
  </si>
  <si>
    <t>RelB SD</t>
  </si>
  <si>
    <t>RelB HFHSD</t>
  </si>
  <si>
    <t>time (min)</t>
  </si>
  <si>
    <t>Tregs cold exposure rest brain (% of CD4+)</t>
  </si>
  <si>
    <t xml:space="preserve">plasma analyzer of mice with/without Treg transfer i.c. </t>
  </si>
  <si>
    <t>Balb/c SD</t>
  </si>
  <si>
    <t>Balb/c HFHSD</t>
  </si>
  <si>
    <t>body weight change on standard diet vs HFHS diet - C57Bl/6J background (in g or % of initial)</t>
  </si>
  <si>
    <t>body weight change on standard diet vs HFHS diet - Balb/c background (in g or % of inital)</t>
  </si>
  <si>
    <t>in g</t>
  </si>
  <si>
    <t>in % of initial</t>
  </si>
  <si>
    <t>BL6 SD</t>
  </si>
  <si>
    <t>BL6 HFHSD</t>
  </si>
  <si>
    <t>f</t>
  </si>
  <si>
    <t>c</t>
  </si>
  <si>
    <t>d</t>
  </si>
  <si>
    <t>e</t>
  </si>
  <si>
    <t>g</t>
  </si>
  <si>
    <t>i</t>
  </si>
  <si>
    <t>j</t>
  </si>
  <si>
    <t>m</t>
  </si>
  <si>
    <t>n</t>
  </si>
  <si>
    <t>o</t>
  </si>
  <si>
    <t>p</t>
  </si>
  <si>
    <t>q</t>
  </si>
  <si>
    <t>b</t>
  </si>
  <si>
    <t>a</t>
  </si>
  <si>
    <t>h</t>
  </si>
  <si>
    <t>l</t>
  </si>
  <si>
    <t>k</t>
  </si>
  <si>
    <t>Title:</t>
  </si>
  <si>
    <t>Autors:</t>
  </si>
  <si>
    <t>Nature Communications</t>
  </si>
  <si>
    <t>Journal:</t>
  </si>
  <si>
    <t>Year:</t>
  </si>
  <si>
    <t>Maike Becker, Stefanie Kälin, Anne H. Neubig, Michael Lauber, Daria Opaleva, Hannah Hipp, Victoria K. Salb, Verena B. Ott, Beata Legutko, Roland E. Kälin, Markus Hippich, Martin G. Scherm, Lucas F. R. Nascimento, Isabelle Serr, Fabian Hosp, Alexei Nikolaev, Alma Mohebiany, Martin Krueger, Bianca Flachmeyer, Michael W. Pfaffl, Bettina Haase, Chun-Xia Yi, Sarah Dietzen, Tobias Bopp, Stephen C. Woods, Ari Waisman, Benno Weigmann, Matthias Mann, Matthias H. Tschöp and Carolin Daniel</t>
  </si>
  <si>
    <t>Šídák's multiple comparisons test</t>
  </si>
  <si>
    <t>Mean Diff,</t>
  </si>
  <si>
    <t>95,00% CI of diff,</t>
  </si>
  <si>
    <t>Below threshold?</t>
  </si>
  <si>
    <t>Summary</t>
  </si>
  <si>
    <t>Adjusted P Value</t>
  </si>
  <si>
    <t>Row 1</t>
  </si>
  <si>
    <t>-2,908 to 3,683</t>
  </si>
  <si>
    <t>No</t>
  </si>
  <si>
    <t>ns</t>
  </si>
  <si>
    <t>&gt;0,9999</t>
  </si>
  <si>
    <t>Row 2</t>
  </si>
  <si>
    <t>-3,145 to 3,445</t>
  </si>
  <si>
    <t>Row 3</t>
  </si>
  <si>
    <t>-3,208 to 3,383</t>
  </si>
  <si>
    <t>Row 4</t>
  </si>
  <si>
    <t>-4,095 to 2,495</t>
  </si>
  <si>
    <t>Row 5</t>
  </si>
  <si>
    <t>-4,433 to 2,158</t>
  </si>
  <si>
    <t>Row 6</t>
  </si>
  <si>
    <t>-5,645 to 0,9455</t>
  </si>
  <si>
    <t>Row 7</t>
  </si>
  <si>
    <t>-5,270 to 1,320</t>
  </si>
  <si>
    <t>Row 8</t>
  </si>
  <si>
    <t>-6,120 to 0,4705</t>
  </si>
  <si>
    <t>Row 9</t>
  </si>
  <si>
    <t>-6,983 to -0,3920</t>
  </si>
  <si>
    <t>Yes</t>
  </si>
  <si>
    <t>*</t>
  </si>
  <si>
    <t>Row 10</t>
  </si>
  <si>
    <t>-6,858 to -0,2670</t>
  </si>
  <si>
    <t>Row 11</t>
  </si>
  <si>
    <t>-6,508 to 0,08299</t>
  </si>
  <si>
    <t>Row 12</t>
  </si>
  <si>
    <t>-7,595 to -1,005</t>
  </si>
  <si>
    <t>**</t>
  </si>
  <si>
    <t>Row 13</t>
  </si>
  <si>
    <t>-7,333 to -0,7420</t>
  </si>
  <si>
    <t>Row 14</t>
  </si>
  <si>
    <t>-8,458 to -1,867</t>
  </si>
  <si>
    <t>****</t>
  </si>
  <si>
    <t>&lt;0,0001</t>
  </si>
  <si>
    <t>Row 15</t>
  </si>
  <si>
    <t>-8,770 to -2,180</t>
  </si>
  <si>
    <t>Row 16</t>
  </si>
  <si>
    <t>-9,483 to -2,892</t>
  </si>
  <si>
    <t>Row 17</t>
  </si>
  <si>
    <t>-9,183 to -2,592</t>
  </si>
  <si>
    <t>Test details</t>
  </si>
  <si>
    <t>Mean 1</t>
  </si>
  <si>
    <t>Mean 2</t>
  </si>
  <si>
    <t>SE of diff,</t>
  </si>
  <si>
    <t>N1</t>
  </si>
  <si>
    <t>N2</t>
  </si>
  <si>
    <t>t</t>
  </si>
  <si>
    <t>DF</t>
  </si>
  <si>
    <t>Two way ANOVA</t>
  </si>
  <si>
    <t>-5,605 to 6,052</t>
  </si>
  <si>
    <t>-68,33 to -56,67</t>
  </si>
  <si>
    <t>-34,02 to -22,37</t>
  </si>
  <si>
    <t>-30,92 to -19,27</t>
  </si>
  <si>
    <t>-28,42 to -16,76</t>
  </si>
  <si>
    <t>-33,45 to -21,79</t>
  </si>
  <si>
    <t>-24,57 to -12,91</t>
  </si>
  <si>
    <t>-29,90 to -18,24</t>
  </si>
  <si>
    <t>-38,36 to -26,71</t>
  </si>
  <si>
    <t>-2,309 to 11,16</t>
  </si>
  <si>
    <t>-24,41 to -10,94</t>
  </si>
  <si>
    <t>-13,84 to -0,3633</t>
  </si>
  <si>
    <t>-5,715 to 7,758</t>
  </si>
  <si>
    <t>-6,564 to 6,909</t>
  </si>
  <si>
    <t>-6,448 to 7,025</t>
  </si>
  <si>
    <t>-5,377 to 8,097</t>
  </si>
  <si>
    <t>-4,110 to 9,363</t>
  </si>
  <si>
    <t>-4,194 to 9,279</t>
  </si>
  <si>
    <t>p value</t>
  </si>
  <si>
    <t>p value hypo</t>
  </si>
  <si>
    <t>p value rest brain</t>
  </si>
  <si>
    <t>ip glucose tolerance test (ipGTT), BL6 4 weeks HFHSD, blood glucose in mg/dl</t>
  </si>
  <si>
    <t>ip glucose tolerance test (ipGTT), Balbc 8 weeks HFHSD, blood glucose in mg/dl</t>
  </si>
  <si>
    <r>
      <rPr>
        <i/>
        <sz val="11"/>
        <color theme="1"/>
        <rFont val="Calibri"/>
        <family val="2"/>
        <scheme val="minor"/>
      </rPr>
      <t>p</t>
    </r>
    <r>
      <rPr>
        <sz val="11"/>
        <color theme="1"/>
        <rFont val="Calibri"/>
        <family val="2"/>
        <scheme val="minor"/>
      </rPr>
      <t>-value</t>
    </r>
  </si>
  <si>
    <t>Predicted (LS) mean diff,</t>
  </si>
  <si>
    <t>-2,478 to 1,445</t>
  </si>
  <si>
    <t>-3,146 to 2,464</t>
  </si>
  <si>
    <t>-3,467 to 0,4558</t>
  </si>
  <si>
    <t>-4,146 to 1,464</t>
  </si>
  <si>
    <t>-3,203 to 0,7202</t>
  </si>
  <si>
    <t>-4,586 to 1,024</t>
  </si>
  <si>
    <t>-3,681 to 0,2716</t>
  </si>
  <si>
    <t>-4,226 to 1,384</t>
  </si>
  <si>
    <t>-4,470 to -0,2821</t>
  </si>
  <si>
    <t>-5,226 to 0,3844</t>
  </si>
  <si>
    <t>-6,526 to -2,069</t>
  </si>
  <si>
    <t>-7,738 to -3,394</t>
  </si>
  <si>
    <t>-8,095 to -2,532</t>
  </si>
  <si>
    <t>-8,316 to -3,859</t>
  </si>
  <si>
    <t>-7,141 to -3,192</t>
  </si>
  <si>
    <t>Predicted (LS) mean 1</t>
  </si>
  <si>
    <t>Predicted (LS) mean 2</t>
  </si>
  <si>
    <t>-12,75 to 12,75</t>
  </si>
  <si>
    <t>-18,63 to 21,84</t>
  </si>
  <si>
    <t>-17,90 to 7,604</t>
  </si>
  <si>
    <t>-23,55 to 16,92</t>
  </si>
  <si>
    <t>-16,48 to 9,021</t>
  </si>
  <si>
    <t>-25,71 to 14,76</t>
  </si>
  <si>
    <t>-11,71 to 13,80</t>
  </si>
  <si>
    <t>-23,57 to 16,90</t>
  </si>
  <si>
    <t>-28,77 to 5,842</t>
  </si>
  <si>
    <t>-28,57 to 11,90</t>
  </si>
  <si>
    <t>-34,04 to -3,645</t>
  </si>
  <si>
    <t>-40,53 to -11,16</t>
  </si>
  <si>
    <t>-42,73 to -2,662</t>
  </si>
  <si>
    <t>-43,36 to -12,97</t>
  </si>
  <si>
    <t>-37,72 to -11,97</t>
  </si>
  <si>
    <t>-3,310 to 1,910</t>
  </si>
  <si>
    <t>-6,631 to -0,4831</t>
  </si>
  <si>
    <t>-8,675 to -2,268</t>
  </si>
  <si>
    <t>***</t>
  </si>
  <si>
    <t>-9,983 to -3,617</t>
  </si>
  <si>
    <t>-11,54 to -4,801</t>
  </si>
  <si>
    <t>-12,40 to -5,309</t>
  </si>
  <si>
    <t>-14,51 to -6,321</t>
  </si>
  <si>
    <t>-16,97 to -7,917</t>
  </si>
  <si>
    <t>-18,89 to -9,194</t>
  </si>
  <si>
    <t>-23,38 to -11,44</t>
  </si>
  <si>
    <t>-23,92 to -12,88</t>
  </si>
  <si>
    <t>-19,05 to -3,059</t>
  </si>
  <si>
    <t>-28,33 to -8,564</t>
  </si>
  <si>
    <t>-34,26 to -13,02</t>
  </si>
  <si>
    <t>-40,73 to -17,20</t>
  </si>
  <si>
    <t>-42,84 to -20,26</t>
  </si>
  <si>
    <t>-51,72 to -23,45</t>
  </si>
  <si>
    <t>-63,00 to -27,92</t>
  </si>
  <si>
    <t>-70,23 to -32,89</t>
  </si>
  <si>
    <t>-88,07 to -41,10</t>
  </si>
  <si>
    <t>-91,24 to -45,26</t>
  </si>
  <si>
    <t>AUC</t>
  </si>
  <si>
    <r>
      <rPr>
        <i/>
        <sz val="11"/>
        <color theme="1"/>
        <rFont val="Calibri"/>
        <family val="2"/>
        <scheme val="minor"/>
      </rPr>
      <t xml:space="preserve">p </t>
    </r>
    <r>
      <rPr>
        <sz val="11"/>
        <color theme="1"/>
        <rFont val="Calibri"/>
        <family val="2"/>
        <scheme val="minor"/>
      </rPr>
      <t>value</t>
    </r>
  </si>
  <si>
    <t>p-value</t>
  </si>
  <si>
    <t>brain TCM CD44hi CD62L+ (% of CD4+ Foxp3-)</t>
  </si>
  <si>
    <t>ttest</t>
  </si>
  <si>
    <t xml:space="preserve">Regulatory T cells in the murine hypothalamus control immune activation and improve metabolic impairments upon high-calorie environmen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12" x14ac:knownFonts="1">
    <font>
      <sz val="11"/>
      <color theme="1"/>
      <name val="Calibri"/>
      <family val="2"/>
      <scheme val="minor"/>
    </font>
    <font>
      <sz val="16"/>
      <color theme="1"/>
      <name val="Arial"/>
      <family val="2"/>
    </font>
    <font>
      <sz val="11"/>
      <color theme="1"/>
      <name val="Arial"/>
      <family val="2"/>
    </font>
    <font>
      <sz val="10"/>
      <name val="Arial"/>
      <family val="2"/>
    </font>
    <font>
      <i/>
      <sz val="10"/>
      <name val="Arial"/>
      <family val="2"/>
    </font>
    <font>
      <sz val="10"/>
      <name val="Arial"/>
      <family val="2"/>
    </font>
    <font>
      <i/>
      <sz val="10"/>
      <color rgb="FF0000FF"/>
      <name val="Arial"/>
      <family val="2"/>
    </font>
    <font>
      <i/>
      <sz val="10"/>
      <color rgb="FF0000FF"/>
      <name val="Arial"/>
      <family val="2"/>
    </font>
    <font>
      <sz val="10"/>
      <color theme="1"/>
      <name val="Arial"/>
      <family val="2"/>
    </font>
    <font>
      <sz val="10"/>
      <name val="Arial"/>
    </font>
    <font>
      <i/>
      <sz val="11"/>
      <color theme="1"/>
      <name val="Calibri"/>
      <family val="2"/>
      <scheme val="minor"/>
    </font>
    <font>
      <b/>
      <sz val="14"/>
      <color theme="1"/>
      <name val="Arial"/>
      <family val="2"/>
    </font>
  </fonts>
  <fills count="5">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3" tint="0.7999816888943144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89">
    <xf numFmtId="0" fontId="0" fillId="0" borderId="0" xfId="0"/>
    <xf numFmtId="0" fontId="1" fillId="0" borderId="0" xfId="0" applyFont="1"/>
    <xf numFmtId="0" fontId="2" fillId="0" borderId="0" xfId="0" applyFont="1"/>
    <xf numFmtId="0" fontId="3" fillId="0" borderId="0" xfId="0" applyFont="1"/>
    <xf numFmtId="0" fontId="3" fillId="0" borderId="1" xfId="0" applyFont="1" applyBorder="1" applyAlignment="1">
      <alignment horizontal="center"/>
    </xf>
    <xf numFmtId="0" fontId="3" fillId="0" borderId="1" xfId="0" applyFont="1" applyBorder="1"/>
    <xf numFmtId="0" fontId="2" fillId="2" borderId="0" xfId="0" applyFont="1" applyFill="1"/>
    <xf numFmtId="0" fontId="2" fillId="0" borderId="0" xfId="0" applyFont="1" applyAlignment="1">
      <alignment wrapText="1"/>
    </xf>
    <xf numFmtId="0" fontId="3" fillId="0" borderId="1" xfId="0" applyFont="1" applyBorder="1" applyAlignment="1">
      <alignment horizontal="center" wrapText="1"/>
    </xf>
    <xf numFmtId="164" fontId="3" fillId="0" borderId="1" xfId="0" applyNumberFormat="1" applyFont="1" applyBorder="1"/>
    <xf numFmtId="2" fontId="3" fillId="0" borderId="1" xfId="0" applyNumberFormat="1" applyFont="1" applyBorder="1"/>
    <xf numFmtId="2" fontId="2" fillId="0" borderId="1" xfId="0" applyNumberFormat="1" applyFont="1" applyBorder="1"/>
    <xf numFmtId="0" fontId="4" fillId="0" borderId="1" xfId="0" applyFont="1" applyBorder="1" applyAlignment="1">
      <alignment horizontal="center"/>
    </xf>
    <xf numFmtId="2" fontId="4" fillId="0" borderId="1" xfId="0" applyNumberFormat="1" applyFont="1" applyBorder="1" applyAlignment="1">
      <alignment horizontal="right"/>
    </xf>
    <xf numFmtId="2" fontId="3" fillId="0" borderId="1" xfId="0" applyNumberFormat="1" applyFont="1" applyBorder="1" applyAlignment="1">
      <alignment horizontal="right"/>
    </xf>
    <xf numFmtId="164" fontId="2" fillId="0" borderId="0" xfId="0" applyNumberFormat="1" applyFont="1"/>
    <xf numFmtId="165" fontId="3" fillId="0" borderId="1" xfId="0" applyNumberFormat="1" applyFont="1" applyBorder="1"/>
    <xf numFmtId="0" fontId="2" fillId="3" borderId="0" xfId="0" applyFont="1" applyFill="1"/>
    <xf numFmtId="0" fontId="2" fillId="4" borderId="0" xfId="0" applyFont="1" applyFill="1"/>
    <xf numFmtId="0" fontId="5" fillId="0" borderId="0" xfId="0" applyFont="1"/>
    <xf numFmtId="0" fontId="5" fillId="0" borderId="0" xfId="0" applyFont="1" applyAlignment="1">
      <alignment horizontal="center"/>
    </xf>
    <xf numFmtId="0" fontId="5" fillId="0" borderId="1" xfId="0" applyFont="1" applyBorder="1" applyAlignment="1">
      <alignment horizontal="center"/>
    </xf>
    <xf numFmtId="0" fontId="5" fillId="0" borderId="1" xfId="0" applyFont="1" applyBorder="1"/>
    <xf numFmtId="2" fontId="5" fillId="0" borderId="0" xfId="0" applyNumberFormat="1" applyFont="1"/>
    <xf numFmtId="2" fontId="5" fillId="0" borderId="1" xfId="0" applyNumberFormat="1" applyFont="1" applyBorder="1"/>
    <xf numFmtId="165" fontId="5" fillId="0" borderId="1" xfId="0" applyNumberFormat="1" applyFont="1" applyBorder="1"/>
    <xf numFmtId="0" fontId="2" fillId="0" borderId="1" xfId="0" applyFont="1" applyBorder="1"/>
    <xf numFmtId="164" fontId="5" fillId="0" borderId="1" xfId="0" applyNumberFormat="1" applyFont="1" applyBorder="1"/>
    <xf numFmtId="0" fontId="5" fillId="0" borderId="1" xfId="0" applyFont="1" applyBorder="1" applyAlignment="1">
      <alignment horizontal="center" wrapText="1"/>
    </xf>
    <xf numFmtId="164" fontId="5" fillId="0" borderId="0" xfId="0" applyNumberFormat="1" applyFont="1"/>
    <xf numFmtId="0" fontId="0" fillId="0" borderId="1" xfId="0" applyBorder="1"/>
    <xf numFmtId="2" fontId="0" fillId="0" borderId="1" xfId="0" applyNumberFormat="1" applyBorder="1"/>
    <xf numFmtId="165" fontId="0" fillId="0" borderId="1" xfId="0" applyNumberFormat="1" applyBorder="1"/>
    <xf numFmtId="0" fontId="0" fillId="0" borderId="0" xfId="0" applyAlignment="1">
      <alignment wrapText="1"/>
    </xf>
    <xf numFmtId="0" fontId="0" fillId="0" borderId="1" xfId="0" applyBorder="1" applyAlignment="1">
      <alignment wrapText="1"/>
    </xf>
    <xf numFmtId="2" fontId="5" fillId="0" borderId="1" xfId="0" applyNumberFormat="1" applyFont="1" applyBorder="1" applyAlignment="1">
      <alignment horizontal="center"/>
    </xf>
    <xf numFmtId="2" fontId="0" fillId="0" borderId="0" xfId="0" applyNumberFormat="1"/>
    <xf numFmtId="1" fontId="5" fillId="0" borderId="1" xfId="0" applyNumberFormat="1" applyFont="1" applyBorder="1"/>
    <xf numFmtId="1" fontId="5" fillId="0" borderId="0" xfId="0" applyNumberFormat="1" applyFont="1"/>
    <xf numFmtId="1" fontId="5" fillId="0" borderId="1" xfId="0" applyNumberFormat="1" applyFont="1" applyBorder="1" applyAlignment="1">
      <alignment horizontal="center"/>
    </xf>
    <xf numFmtId="0" fontId="6" fillId="0" borderId="0" xfId="0" applyFont="1"/>
    <xf numFmtId="0" fontId="3" fillId="0" borderId="0" xfId="0" applyFont="1" applyAlignment="1">
      <alignment horizontal="center"/>
    </xf>
    <xf numFmtId="2" fontId="3" fillId="0" borderId="1" xfId="0" applyNumberFormat="1" applyFont="1" applyBorder="1" applyAlignment="1">
      <alignment horizontal="center"/>
    </xf>
    <xf numFmtId="0" fontId="2" fillId="0" borderId="1" xfId="0" applyFont="1" applyBorder="1" applyAlignment="1">
      <alignment wrapText="1"/>
    </xf>
    <xf numFmtId="0" fontId="7" fillId="0" borderId="1" xfId="0" applyFont="1" applyBorder="1"/>
    <xf numFmtId="0" fontId="5" fillId="0" borderId="1" xfId="0" applyFont="1" applyBorder="1" applyAlignment="1">
      <alignment horizontal="left"/>
    </xf>
    <xf numFmtId="0" fontId="3" fillId="0" borderId="1" xfId="0" applyFont="1" applyBorder="1" applyAlignment="1">
      <alignment horizontal="left"/>
    </xf>
    <xf numFmtId="0" fontId="8" fillId="0" borderId="1" xfId="0" applyFont="1" applyBorder="1"/>
    <xf numFmtId="0" fontId="0" fillId="0" borderId="0" xfId="0" applyAlignment="1">
      <alignment vertical="top"/>
    </xf>
    <xf numFmtId="0" fontId="9" fillId="0" borderId="0" xfId="0" applyFont="1"/>
    <xf numFmtId="0" fontId="9" fillId="0" borderId="0" xfId="0" applyFont="1" applyAlignment="1">
      <alignment horizontal="left"/>
    </xf>
    <xf numFmtId="0" fontId="2" fillId="2" borderId="6" xfId="0" applyFont="1" applyFill="1" applyBorder="1"/>
    <xf numFmtId="0" fontId="2" fillId="2" borderId="7" xfId="0" applyFont="1" applyFill="1" applyBorder="1"/>
    <xf numFmtId="0" fontId="2" fillId="2" borderId="8" xfId="0" applyFont="1" applyFill="1" applyBorder="1"/>
    <xf numFmtId="0" fontId="9" fillId="0" borderId="9" xfId="0" applyFont="1" applyBorder="1" applyAlignment="1">
      <alignment horizontal="left"/>
    </xf>
    <xf numFmtId="0" fontId="9" fillId="0" borderId="0" xfId="0" applyFont="1" applyBorder="1"/>
    <xf numFmtId="0" fontId="9" fillId="0" borderId="10" xfId="0" applyFont="1" applyBorder="1"/>
    <xf numFmtId="0" fontId="9" fillId="0" borderId="11" xfId="0" applyFont="1" applyBorder="1" applyAlignment="1">
      <alignment horizontal="left"/>
    </xf>
    <xf numFmtId="0" fontId="9" fillId="0" borderId="12" xfId="0" applyFont="1" applyBorder="1"/>
    <xf numFmtId="0" fontId="9" fillId="0" borderId="13" xfId="0" applyFont="1" applyBorder="1"/>
    <xf numFmtId="0" fontId="9" fillId="0" borderId="6" xfId="0" applyFont="1" applyBorder="1" applyAlignment="1">
      <alignment horizontal="left"/>
    </xf>
    <xf numFmtId="0" fontId="9" fillId="0" borderId="7" xfId="0" applyFont="1" applyBorder="1"/>
    <xf numFmtId="0" fontId="9" fillId="0" borderId="8" xfId="0" applyFont="1" applyBorder="1"/>
    <xf numFmtId="0" fontId="8" fillId="0" borderId="0" xfId="0" applyFont="1" applyAlignment="1">
      <alignment wrapText="1"/>
    </xf>
    <xf numFmtId="166" fontId="8" fillId="0" borderId="0" xfId="0" applyNumberFormat="1" applyFont="1"/>
    <xf numFmtId="0" fontId="8" fillId="0" borderId="0" xfId="0" applyFont="1"/>
    <xf numFmtId="0" fontId="8" fillId="2" borderId="0" xfId="0" applyFont="1" applyFill="1"/>
    <xf numFmtId="166" fontId="0" fillId="0" borderId="0" xfId="0" applyNumberFormat="1"/>
    <xf numFmtId="0" fontId="3" fillId="0" borderId="0" xfId="0" applyFont="1" applyAlignment="1">
      <alignment horizontal="left"/>
    </xf>
    <xf numFmtId="0" fontId="5" fillId="0" borderId="0" xfId="0" applyFont="1" applyBorder="1"/>
    <xf numFmtId="166" fontId="2" fillId="0" borderId="0" xfId="0" applyNumberFormat="1" applyFont="1"/>
    <xf numFmtId="166" fontId="5" fillId="0" borderId="0" xfId="0" applyNumberFormat="1" applyFont="1"/>
    <xf numFmtId="166" fontId="3" fillId="0" borderId="0" xfId="0" applyNumberFormat="1" applyFont="1"/>
    <xf numFmtId="0" fontId="5" fillId="0" borderId="1" xfId="0" applyFont="1" applyBorder="1" applyAlignment="1">
      <alignment horizontal="center"/>
    </xf>
    <xf numFmtId="0" fontId="2" fillId="0" borderId="2" xfId="0" applyFont="1" applyBorder="1" applyAlignment="1">
      <alignment horizontal="center"/>
    </xf>
    <xf numFmtId="0" fontId="2" fillId="0" borderId="4" xfId="0" applyFont="1" applyBorder="1" applyAlignment="1">
      <alignment horizontal="center"/>
    </xf>
    <xf numFmtId="0" fontId="2" fillId="0" borderId="1"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xf numFmtId="2" fontId="5" fillId="0" borderId="1" xfId="0" applyNumberFormat="1" applyFont="1" applyBorder="1" applyAlignment="1">
      <alignment horizontal="center"/>
    </xf>
    <xf numFmtId="0" fontId="0" fillId="0" borderId="1" xfId="0" applyBorder="1" applyAlignment="1">
      <alignment horizontal="center"/>
    </xf>
    <xf numFmtId="2" fontId="5" fillId="0" borderId="2" xfId="0" applyNumberFormat="1" applyFont="1" applyBorder="1" applyAlignment="1">
      <alignment horizontal="center"/>
    </xf>
    <xf numFmtId="2" fontId="5" fillId="0" borderId="3" xfId="0" applyNumberFormat="1" applyFont="1" applyBorder="1" applyAlignment="1">
      <alignment horizontal="center"/>
    </xf>
    <xf numFmtId="2" fontId="5" fillId="0" borderId="4" xfId="0" applyNumberFormat="1" applyFont="1" applyBorder="1" applyAlignment="1">
      <alignment horizontal="center"/>
    </xf>
    <xf numFmtId="0" fontId="0" fillId="0" borderId="5" xfId="0" applyBorder="1" applyAlignment="1">
      <alignment horizontal="center"/>
    </xf>
    <xf numFmtId="0" fontId="2" fillId="0" borderId="0" xfId="0" applyFont="1" applyAlignment="1">
      <alignment horizontal="left" wrapText="1"/>
    </xf>
    <xf numFmtId="0" fontId="2" fillId="0" borderId="0" xfId="0" applyFont="1" applyAlignment="1">
      <alignment horizontal="left"/>
    </xf>
    <xf numFmtId="0" fontId="11" fillId="0" borderId="0" xfId="0" applyFont="1" applyAlignment="1">
      <alignment horizontal="lef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DA2083-462C-46A6-A003-483143FA99A8}">
  <dimension ref="B2:J6"/>
  <sheetViews>
    <sheetView tabSelected="1" workbookViewId="0">
      <selection activeCell="F14" sqref="F14"/>
    </sheetView>
  </sheetViews>
  <sheetFormatPr baseColWidth="10" defaultRowHeight="15" x14ac:dyDescent="0.25"/>
  <sheetData>
    <row r="2" spans="2:10" ht="24" customHeight="1" x14ac:dyDescent="0.25"/>
    <row r="3" spans="2:10" ht="69" customHeight="1" x14ac:dyDescent="0.25">
      <c r="B3" s="48" t="s">
        <v>289</v>
      </c>
      <c r="C3" s="88" t="s">
        <v>436</v>
      </c>
      <c r="D3" s="88"/>
      <c r="E3" s="88"/>
      <c r="F3" s="88"/>
      <c r="G3" s="88"/>
      <c r="H3" s="88"/>
      <c r="I3" s="88"/>
      <c r="J3" s="88"/>
    </row>
    <row r="4" spans="2:10" ht="93.75" customHeight="1" x14ac:dyDescent="0.25">
      <c r="B4" s="48" t="s">
        <v>290</v>
      </c>
      <c r="C4" s="86" t="s">
        <v>294</v>
      </c>
      <c r="D4" s="86"/>
      <c r="E4" s="86"/>
      <c r="F4" s="86"/>
      <c r="G4" s="86"/>
      <c r="H4" s="86"/>
      <c r="I4" s="86"/>
      <c r="J4" s="86"/>
    </row>
    <row r="5" spans="2:10" x14ac:dyDescent="0.25">
      <c r="B5" s="48" t="s">
        <v>292</v>
      </c>
      <c r="C5" s="87" t="s">
        <v>291</v>
      </c>
      <c r="D5" s="87"/>
      <c r="E5" s="87"/>
      <c r="F5" s="87"/>
      <c r="G5" s="87"/>
      <c r="H5" s="87"/>
      <c r="I5" s="87"/>
      <c r="J5" s="87"/>
    </row>
    <row r="6" spans="2:10" x14ac:dyDescent="0.25">
      <c r="B6" s="48" t="s">
        <v>293</v>
      </c>
      <c r="C6" s="87">
        <v>2025</v>
      </c>
      <c r="D6" s="87"/>
      <c r="E6" s="87"/>
      <c r="F6" s="87"/>
      <c r="G6" s="87"/>
      <c r="H6" s="87"/>
      <c r="I6" s="87"/>
      <c r="J6" s="87"/>
    </row>
  </sheetData>
  <mergeCells count="4">
    <mergeCell ref="C3:J3"/>
    <mergeCell ref="C4:J4"/>
    <mergeCell ref="C5:J5"/>
    <mergeCell ref="C6:J6"/>
  </mergeCells>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62FCF8-7432-42AD-8EFB-A1A73CFA0FC4}">
  <dimension ref="A1:N51"/>
  <sheetViews>
    <sheetView topLeftCell="A15" workbookViewId="0">
      <selection activeCell="D35" sqref="D35"/>
    </sheetView>
  </sheetViews>
  <sheetFormatPr baseColWidth="10" defaultRowHeight="15" x14ac:dyDescent="0.25"/>
  <cols>
    <col min="2" max="3" width="13.7109375" customWidth="1"/>
  </cols>
  <sheetData>
    <row r="1" spans="1:4" s="1" customFormat="1" ht="72" customHeight="1" x14ac:dyDescent="0.3">
      <c r="A1" s="1" t="s">
        <v>146</v>
      </c>
    </row>
    <row r="2" spans="1:4" s="2" customFormat="1" ht="14.25" x14ac:dyDescent="0.2"/>
    <row r="3" spans="1:4" s="6" customFormat="1" ht="14.25" x14ac:dyDescent="0.2">
      <c r="A3" s="6" t="s">
        <v>273</v>
      </c>
      <c r="B3" s="6" t="s">
        <v>89</v>
      </c>
    </row>
    <row r="4" spans="1:4" s="7" customFormat="1" ht="25.5" x14ac:dyDescent="0.2">
      <c r="B4" s="28" t="s">
        <v>148</v>
      </c>
      <c r="C4" s="28" t="s">
        <v>147</v>
      </c>
      <c r="D4" s="63" t="s">
        <v>370</v>
      </c>
    </row>
    <row r="5" spans="1:4" s="2" customFormat="1" ht="14.25" x14ac:dyDescent="0.2">
      <c r="B5" s="27">
        <v>0.29399999999999998</v>
      </c>
      <c r="C5" s="27">
        <v>0.14599999999999999</v>
      </c>
      <c r="D5" s="64">
        <f>TTEST(B5:B12,C5:C12,2,2)</f>
        <v>3.0691602388151943E-2</v>
      </c>
    </row>
    <row r="6" spans="1:4" s="2" customFormat="1" ht="14.25" x14ac:dyDescent="0.2">
      <c r="B6" s="27">
        <v>0.315</v>
      </c>
      <c r="C6" s="27">
        <v>0.14499999999999999</v>
      </c>
    </row>
    <row r="7" spans="1:4" s="2" customFormat="1" ht="14.25" x14ac:dyDescent="0.2">
      <c r="B7" s="27">
        <v>0.34499999999999997</v>
      </c>
      <c r="C7" s="27">
        <v>0.26100000000000001</v>
      </c>
    </row>
    <row r="8" spans="1:4" s="2" customFormat="1" ht="14.25" x14ac:dyDescent="0.2">
      <c r="B8" s="27">
        <v>0.24</v>
      </c>
      <c r="C8" s="27">
        <v>0.11</v>
      </c>
    </row>
    <row r="9" spans="1:4" s="2" customFormat="1" ht="14.25" x14ac:dyDescent="0.2">
      <c r="B9" s="27">
        <v>0.45</v>
      </c>
      <c r="C9" s="27">
        <v>0.3</v>
      </c>
    </row>
    <row r="10" spans="1:4" s="2" customFormat="1" ht="14.25" x14ac:dyDescent="0.2">
      <c r="B10" s="27">
        <v>0.37</v>
      </c>
      <c r="C10" s="27">
        <v>0.11</v>
      </c>
    </row>
    <row r="11" spans="1:4" s="2" customFormat="1" ht="14.25" x14ac:dyDescent="0.2">
      <c r="B11" s="27">
        <v>0.1</v>
      </c>
      <c r="C11" s="27">
        <v>0.34</v>
      </c>
    </row>
    <row r="12" spans="1:4" s="2" customFormat="1" ht="14.25" x14ac:dyDescent="0.2">
      <c r="B12" s="27">
        <v>0.5</v>
      </c>
      <c r="C12" s="27">
        <v>0.16</v>
      </c>
    </row>
    <row r="13" spans="1:4" s="2" customFormat="1" ht="14.25" x14ac:dyDescent="0.2"/>
    <row r="14" spans="1:4" s="6" customFormat="1" ht="14.25" x14ac:dyDescent="0.2">
      <c r="A14" s="6" t="s">
        <v>274</v>
      </c>
      <c r="B14" s="6" t="s">
        <v>99</v>
      </c>
    </row>
    <row r="15" spans="1:4" s="7" customFormat="1" ht="25.5" x14ac:dyDescent="0.2">
      <c r="B15" s="28" t="s">
        <v>148</v>
      </c>
      <c r="C15" s="28" t="s">
        <v>147</v>
      </c>
      <c r="D15" s="63" t="s">
        <v>370</v>
      </c>
    </row>
    <row r="16" spans="1:4" s="2" customFormat="1" ht="14.25" x14ac:dyDescent="0.2">
      <c r="B16" s="27">
        <v>5.19</v>
      </c>
      <c r="C16" s="27">
        <v>4.8499999999999996</v>
      </c>
      <c r="D16" s="64">
        <f>TTEST(B16:B21,C16:C21,2,2)</f>
        <v>3.6961945362155094E-3</v>
      </c>
    </row>
    <row r="17" spans="1:4" s="2" customFormat="1" ht="14.25" x14ac:dyDescent="0.2">
      <c r="B17" s="27">
        <v>5.42</v>
      </c>
      <c r="C17" s="27">
        <v>2.74</v>
      </c>
    </row>
    <row r="18" spans="1:4" s="2" customFormat="1" ht="14.25" x14ac:dyDescent="0.2">
      <c r="B18" s="27">
        <v>7.98</v>
      </c>
      <c r="C18" s="27">
        <v>3.28</v>
      </c>
    </row>
    <row r="19" spans="1:4" s="2" customFormat="1" ht="14.25" x14ac:dyDescent="0.2">
      <c r="B19" s="27">
        <v>5.88</v>
      </c>
      <c r="C19" s="27">
        <v>2.2000000000000002</v>
      </c>
    </row>
    <row r="20" spans="1:4" s="2" customFormat="1" ht="14.25" x14ac:dyDescent="0.2">
      <c r="B20" s="27">
        <v>6.1</v>
      </c>
      <c r="C20" s="27">
        <v>3.9</v>
      </c>
    </row>
    <row r="21" spans="1:4" s="2" customFormat="1" ht="14.25" x14ac:dyDescent="0.2">
      <c r="B21" s="27">
        <v>6.4</v>
      </c>
      <c r="C21" s="27">
        <v>5.4</v>
      </c>
    </row>
    <row r="22" spans="1:4" s="2" customFormat="1" ht="14.25" x14ac:dyDescent="0.2">
      <c r="B22" s="29"/>
      <c r="C22" s="29"/>
    </row>
    <row r="23" spans="1:4" s="6" customFormat="1" ht="14.25" x14ac:dyDescent="0.2">
      <c r="A23" s="6" t="s">
        <v>275</v>
      </c>
      <c r="B23" s="6" t="s">
        <v>102</v>
      </c>
    </row>
    <row r="24" spans="1:4" s="7" customFormat="1" ht="25.5" x14ac:dyDescent="0.2">
      <c r="B24" s="28" t="s">
        <v>148</v>
      </c>
      <c r="C24" s="28" t="s">
        <v>147</v>
      </c>
      <c r="D24" s="63" t="s">
        <v>370</v>
      </c>
    </row>
    <row r="25" spans="1:4" s="2" customFormat="1" ht="14.25" x14ac:dyDescent="0.2">
      <c r="B25" s="24">
        <v>12.7</v>
      </c>
      <c r="C25" s="24">
        <v>4.05</v>
      </c>
      <c r="D25" s="64">
        <f>TTEST(B25:B30,C25:C30,2,2)</f>
        <v>3.7934490855854579E-5</v>
      </c>
    </row>
    <row r="26" spans="1:4" s="2" customFormat="1" ht="14.25" x14ac:dyDescent="0.2">
      <c r="B26" s="24">
        <v>11.5</v>
      </c>
      <c r="C26" s="24">
        <v>6.25</v>
      </c>
    </row>
    <row r="27" spans="1:4" s="2" customFormat="1" ht="14.25" x14ac:dyDescent="0.2">
      <c r="B27" s="24">
        <v>10</v>
      </c>
      <c r="C27" s="24">
        <v>6.46</v>
      </c>
    </row>
    <row r="28" spans="1:4" s="2" customFormat="1" ht="14.25" x14ac:dyDescent="0.2">
      <c r="B28" s="24">
        <v>12</v>
      </c>
      <c r="C28" s="24">
        <v>3.8</v>
      </c>
    </row>
    <row r="29" spans="1:4" s="2" customFormat="1" ht="14.25" x14ac:dyDescent="0.2">
      <c r="B29" s="24">
        <v>9.1999999999999993</v>
      </c>
      <c r="C29" s="24">
        <v>7.2</v>
      </c>
    </row>
    <row r="30" spans="1:4" s="2" customFormat="1" ht="14.25" x14ac:dyDescent="0.2">
      <c r="B30" s="24">
        <v>13.2</v>
      </c>
      <c r="C30" s="24">
        <v>5.4</v>
      </c>
    </row>
    <row r="31" spans="1:4" s="2" customFormat="1" ht="14.25" x14ac:dyDescent="0.2">
      <c r="B31" s="23"/>
      <c r="C31" s="23"/>
    </row>
    <row r="32" spans="1:4" s="6" customFormat="1" ht="14.25" x14ac:dyDescent="0.2">
      <c r="A32" s="6" t="s">
        <v>272</v>
      </c>
      <c r="B32" s="6" t="s">
        <v>103</v>
      </c>
    </row>
    <row r="33" spans="1:14" s="7" customFormat="1" ht="25.5" x14ac:dyDescent="0.2">
      <c r="B33" s="28" t="s">
        <v>148</v>
      </c>
      <c r="C33" s="28" t="s">
        <v>147</v>
      </c>
      <c r="D33" s="63" t="s">
        <v>370</v>
      </c>
    </row>
    <row r="34" spans="1:14" s="2" customFormat="1" ht="14.25" x14ac:dyDescent="0.2">
      <c r="B34" s="24">
        <v>3.14</v>
      </c>
      <c r="C34" s="24">
        <v>1.56</v>
      </c>
      <c r="D34" s="64">
        <f>TTEST(B34:B39,C34:C39,2,2)</f>
        <v>4.037824821947685E-3</v>
      </c>
    </row>
    <row r="35" spans="1:14" s="2" customFormat="1" ht="14.25" x14ac:dyDescent="0.2">
      <c r="B35" s="24">
        <v>3.91</v>
      </c>
      <c r="C35" s="24">
        <v>3.48</v>
      </c>
    </row>
    <row r="36" spans="1:14" s="2" customFormat="1" ht="14.25" x14ac:dyDescent="0.2">
      <c r="B36" s="24">
        <v>5.54</v>
      </c>
      <c r="C36" s="24">
        <v>2.37</v>
      </c>
    </row>
    <row r="37" spans="1:14" s="2" customFormat="1" ht="14.25" x14ac:dyDescent="0.2">
      <c r="B37" s="24">
        <v>4.2</v>
      </c>
      <c r="C37" s="24">
        <v>2.4</v>
      </c>
    </row>
    <row r="38" spans="1:14" s="2" customFormat="1" ht="14.25" x14ac:dyDescent="0.2">
      <c r="B38" s="24">
        <v>3.8</v>
      </c>
      <c r="C38" s="24">
        <v>3.2</v>
      </c>
    </row>
    <row r="39" spans="1:14" s="2" customFormat="1" ht="14.25" x14ac:dyDescent="0.2">
      <c r="B39" s="24">
        <v>5.5</v>
      </c>
      <c r="C39" s="24">
        <v>2.2000000000000002</v>
      </c>
    </row>
    <row r="41" spans="1:14" s="6" customFormat="1" ht="14.25" x14ac:dyDescent="0.2">
      <c r="A41" s="6" t="s">
        <v>276</v>
      </c>
      <c r="B41" s="6" t="s">
        <v>149</v>
      </c>
    </row>
    <row r="42" spans="1:14" s="2" customFormat="1" x14ac:dyDescent="0.25">
      <c r="B42" s="21" t="s">
        <v>261</v>
      </c>
      <c r="C42" s="22" t="s">
        <v>151</v>
      </c>
      <c r="D42" s="22"/>
      <c r="E42" s="22"/>
      <c r="F42" s="77" t="s">
        <v>150</v>
      </c>
      <c r="G42" s="78"/>
      <c r="H42" s="79"/>
      <c r="J42"/>
      <c r="K42"/>
      <c r="N42" s="19"/>
    </row>
    <row r="43" spans="1:14" s="2" customFormat="1" x14ac:dyDescent="0.25">
      <c r="B43" s="22">
        <v>0</v>
      </c>
      <c r="C43" s="22">
        <v>110</v>
      </c>
      <c r="D43" s="22">
        <v>107</v>
      </c>
      <c r="E43" s="22">
        <v>119</v>
      </c>
      <c r="F43" s="22">
        <v>63</v>
      </c>
      <c r="G43" s="22">
        <v>116</v>
      </c>
      <c r="H43" s="22">
        <v>115</v>
      </c>
      <c r="J43"/>
      <c r="K43"/>
      <c r="N43" s="19"/>
    </row>
    <row r="44" spans="1:14" s="2" customFormat="1" x14ac:dyDescent="0.25">
      <c r="B44" s="22">
        <v>15</v>
      </c>
      <c r="C44" s="22">
        <v>249</v>
      </c>
      <c r="D44" s="22">
        <v>258</v>
      </c>
      <c r="E44" s="22">
        <v>259</v>
      </c>
      <c r="F44" s="22">
        <v>220</v>
      </c>
      <c r="G44" s="22">
        <v>290</v>
      </c>
      <c r="H44" s="22">
        <v>141</v>
      </c>
      <c r="J44"/>
      <c r="K44"/>
      <c r="N44" s="19"/>
    </row>
    <row r="45" spans="1:14" s="2" customFormat="1" x14ac:dyDescent="0.25">
      <c r="B45" s="22">
        <v>30</v>
      </c>
      <c r="C45" s="22">
        <v>213</v>
      </c>
      <c r="D45" s="22">
        <v>239</v>
      </c>
      <c r="E45" s="22">
        <v>256</v>
      </c>
      <c r="F45" s="22">
        <v>207</v>
      </c>
      <c r="G45" s="22">
        <v>313</v>
      </c>
      <c r="H45" s="22">
        <v>135</v>
      </c>
      <c r="J45"/>
      <c r="K45"/>
      <c r="N45" s="19"/>
    </row>
    <row r="46" spans="1:14" s="2" customFormat="1" x14ac:dyDescent="0.25">
      <c r="B46" s="22">
        <v>60</v>
      </c>
      <c r="C46" s="22">
        <v>182</v>
      </c>
      <c r="D46" s="22">
        <v>175</v>
      </c>
      <c r="E46" s="22">
        <v>206</v>
      </c>
      <c r="F46" s="22">
        <v>160</v>
      </c>
      <c r="G46" s="22">
        <v>174</v>
      </c>
      <c r="H46" s="22">
        <v>122</v>
      </c>
      <c r="J46"/>
      <c r="K46"/>
      <c r="N46" s="19"/>
    </row>
    <row r="47" spans="1:14" s="2" customFormat="1" x14ac:dyDescent="0.25">
      <c r="B47" s="22">
        <v>120</v>
      </c>
      <c r="C47" s="22">
        <v>113</v>
      </c>
      <c r="D47" s="22">
        <v>116</v>
      </c>
      <c r="E47" s="22">
        <v>120</v>
      </c>
      <c r="F47" s="22">
        <v>89</v>
      </c>
      <c r="G47" s="22">
        <v>124</v>
      </c>
      <c r="H47" s="22">
        <v>93</v>
      </c>
      <c r="J47"/>
      <c r="K47"/>
      <c r="N47" s="19"/>
    </row>
    <row r="48" spans="1:14" s="2" customFormat="1" ht="14.25" x14ac:dyDescent="0.2"/>
    <row r="49" spans="2:7" s="2" customFormat="1" ht="14.25" x14ac:dyDescent="0.2">
      <c r="B49" s="76" t="s">
        <v>152</v>
      </c>
      <c r="C49" s="76"/>
      <c r="D49" s="76"/>
      <c r="E49" s="76" t="s">
        <v>153</v>
      </c>
      <c r="F49" s="76"/>
      <c r="G49" s="76"/>
    </row>
    <row r="50" spans="2:7" s="2" customFormat="1" ht="14.25" x14ac:dyDescent="0.2">
      <c r="B50" s="26" t="s">
        <v>135</v>
      </c>
      <c r="C50" s="26" t="s">
        <v>6</v>
      </c>
      <c r="D50" s="26" t="s">
        <v>27</v>
      </c>
      <c r="E50" s="26" t="s">
        <v>136</v>
      </c>
      <c r="F50" s="26" t="s">
        <v>6</v>
      </c>
      <c r="G50" s="26" t="s">
        <v>27</v>
      </c>
    </row>
    <row r="51" spans="2:7" s="2" customFormat="1" ht="14.25" x14ac:dyDescent="0.2">
      <c r="B51" s="22">
        <v>21915</v>
      </c>
      <c r="C51" s="22">
        <v>667.8</v>
      </c>
      <c r="D51" s="22">
        <v>3</v>
      </c>
      <c r="E51" s="22">
        <v>18803</v>
      </c>
      <c r="F51" s="22">
        <v>2019</v>
      </c>
      <c r="G51" s="22">
        <v>3</v>
      </c>
    </row>
  </sheetData>
  <mergeCells count="3">
    <mergeCell ref="B49:D49"/>
    <mergeCell ref="E49:G49"/>
    <mergeCell ref="F42:H42"/>
  </mergeCells>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446042-CA3E-4FAF-AA74-65118CA9F6B5}">
  <dimension ref="A1:AY150"/>
  <sheetViews>
    <sheetView topLeftCell="A130" zoomScaleNormal="100" workbookViewId="0">
      <selection activeCell="J158" sqref="J158"/>
    </sheetView>
  </sheetViews>
  <sheetFormatPr baseColWidth="10" defaultRowHeight="15" x14ac:dyDescent="0.25"/>
  <sheetData>
    <row r="1" spans="1:5" s="1" customFormat="1" ht="72" customHeight="1" x14ac:dyDescent="0.3">
      <c r="A1" s="1" t="s">
        <v>154</v>
      </c>
    </row>
    <row r="2" spans="1:5" s="2" customFormat="1" ht="14.25" x14ac:dyDescent="0.2"/>
    <row r="3" spans="1:5" s="6" customFormat="1" ht="14.25" x14ac:dyDescent="0.2">
      <c r="A3" s="6" t="s">
        <v>285</v>
      </c>
      <c r="B3" s="6" t="s">
        <v>155</v>
      </c>
    </row>
    <row r="4" spans="1:5" x14ac:dyDescent="0.25">
      <c r="B4" s="30" t="s">
        <v>156</v>
      </c>
      <c r="C4" s="30" t="s">
        <v>157</v>
      </c>
      <c r="E4" t="s">
        <v>375</v>
      </c>
    </row>
    <row r="5" spans="1:5" x14ac:dyDescent="0.25">
      <c r="B5" s="30">
        <v>32</v>
      </c>
      <c r="C5" s="22">
        <v>89</v>
      </c>
      <c r="E5" s="67">
        <f>TTEST(B5:B8,C5:C16,2,2)</f>
        <v>6.158740248599743E-5</v>
      </c>
    </row>
    <row r="6" spans="1:5" x14ac:dyDescent="0.25">
      <c r="B6" s="22">
        <v>36</v>
      </c>
      <c r="C6" s="22">
        <v>105</v>
      </c>
    </row>
    <row r="7" spans="1:5" x14ac:dyDescent="0.25">
      <c r="B7" s="22">
        <v>11</v>
      </c>
      <c r="C7" s="22">
        <v>127</v>
      </c>
    </row>
    <row r="8" spans="1:5" x14ac:dyDescent="0.25">
      <c r="B8" s="22">
        <v>18</v>
      </c>
      <c r="C8" s="22">
        <v>92</v>
      </c>
    </row>
    <row r="9" spans="1:5" x14ac:dyDescent="0.25">
      <c r="B9" s="30"/>
      <c r="C9" s="22">
        <v>178</v>
      </c>
    </row>
    <row r="10" spans="1:5" x14ac:dyDescent="0.25">
      <c r="B10" s="30"/>
      <c r="C10" s="22">
        <v>99</v>
      </c>
    </row>
    <row r="11" spans="1:5" x14ac:dyDescent="0.25">
      <c r="B11" s="30"/>
      <c r="C11" s="22">
        <v>131</v>
      </c>
    </row>
    <row r="12" spans="1:5" x14ac:dyDescent="0.25">
      <c r="B12" s="30"/>
      <c r="C12" s="22">
        <v>87</v>
      </c>
    </row>
    <row r="13" spans="1:5" x14ac:dyDescent="0.25">
      <c r="B13" s="30"/>
      <c r="C13" s="22">
        <v>157</v>
      </c>
    </row>
    <row r="14" spans="1:5" x14ac:dyDescent="0.25">
      <c r="B14" s="30"/>
      <c r="C14" s="22">
        <v>74</v>
      </c>
    </row>
    <row r="15" spans="1:5" x14ac:dyDescent="0.25">
      <c r="B15" s="30"/>
      <c r="C15" s="22">
        <v>129</v>
      </c>
    </row>
    <row r="16" spans="1:5" x14ac:dyDescent="0.25">
      <c r="B16" s="30"/>
      <c r="C16" s="22">
        <v>108</v>
      </c>
    </row>
    <row r="18" spans="1:5" s="6" customFormat="1" ht="14.25" x14ac:dyDescent="0.2">
      <c r="A18" s="6" t="s">
        <v>284</v>
      </c>
      <c r="B18" s="6" t="s">
        <v>119</v>
      </c>
    </row>
    <row r="19" spans="1:5" x14ac:dyDescent="0.25">
      <c r="B19" s="30" t="s">
        <v>156</v>
      </c>
      <c r="C19" s="30" t="s">
        <v>157</v>
      </c>
      <c r="E19" t="s">
        <v>375</v>
      </c>
    </row>
    <row r="20" spans="1:5" x14ac:dyDescent="0.25">
      <c r="B20" s="32">
        <v>10.4</v>
      </c>
      <c r="C20" s="25">
        <v>7.87</v>
      </c>
      <c r="E20" s="67">
        <f>TTEST(B20:B22,C20:C31,2,2)</f>
        <v>0.20504571363385582</v>
      </c>
    </row>
    <row r="21" spans="1:5" x14ac:dyDescent="0.25">
      <c r="B21" s="25">
        <v>11.1</v>
      </c>
      <c r="C21" s="25">
        <v>20</v>
      </c>
    </row>
    <row r="22" spans="1:5" x14ac:dyDescent="0.25">
      <c r="B22" s="25">
        <v>11.1</v>
      </c>
      <c r="C22" s="25">
        <v>6</v>
      </c>
    </row>
    <row r="23" spans="1:5" x14ac:dyDescent="0.25">
      <c r="B23" s="25"/>
      <c r="C23" s="25">
        <v>18</v>
      </c>
    </row>
    <row r="24" spans="1:5" x14ac:dyDescent="0.25">
      <c r="B24" s="32"/>
      <c r="C24" s="25">
        <v>20.8</v>
      </c>
    </row>
    <row r="25" spans="1:5" x14ac:dyDescent="0.25">
      <c r="B25" s="32"/>
      <c r="C25" s="25">
        <v>11.1</v>
      </c>
    </row>
    <row r="26" spans="1:5" x14ac:dyDescent="0.25">
      <c r="B26" s="32"/>
      <c r="C26" s="25">
        <v>24.4</v>
      </c>
    </row>
    <row r="27" spans="1:5" x14ac:dyDescent="0.25">
      <c r="B27" s="32"/>
      <c r="C27" s="25">
        <v>13.8</v>
      </c>
    </row>
    <row r="28" spans="1:5" x14ac:dyDescent="0.25">
      <c r="B28" s="32"/>
      <c r="C28" s="25">
        <v>17.2</v>
      </c>
    </row>
    <row r="29" spans="1:5" x14ac:dyDescent="0.25">
      <c r="B29" s="32"/>
      <c r="C29" s="25">
        <v>14.9</v>
      </c>
    </row>
    <row r="30" spans="1:5" x14ac:dyDescent="0.25">
      <c r="B30" s="32"/>
      <c r="C30" s="25">
        <v>15.5</v>
      </c>
    </row>
    <row r="31" spans="1:5" x14ac:dyDescent="0.25">
      <c r="B31" s="32"/>
      <c r="C31" s="25">
        <v>12</v>
      </c>
    </row>
    <row r="33" spans="1:5" s="6" customFormat="1" ht="14.25" x14ac:dyDescent="0.2">
      <c r="A33" s="6" t="s">
        <v>273</v>
      </c>
      <c r="B33" s="6" t="s">
        <v>158</v>
      </c>
    </row>
    <row r="34" spans="1:5" x14ac:dyDescent="0.25">
      <c r="B34" s="32" t="s">
        <v>156</v>
      </c>
      <c r="C34" s="32" t="s">
        <v>157</v>
      </c>
      <c r="E34" t="s">
        <v>375</v>
      </c>
    </row>
    <row r="35" spans="1:5" x14ac:dyDescent="0.25">
      <c r="B35" s="25">
        <v>59.7</v>
      </c>
      <c r="C35" s="25">
        <v>73</v>
      </c>
      <c r="E35" s="67">
        <f>TTEST(B35:B38,C35:C47,2,2)</f>
        <v>0.27061429001425652</v>
      </c>
    </row>
    <row r="36" spans="1:5" x14ac:dyDescent="0.25">
      <c r="B36" s="25">
        <v>94.4</v>
      </c>
      <c r="C36" s="25">
        <v>86.62</v>
      </c>
    </row>
    <row r="37" spans="1:5" x14ac:dyDescent="0.25">
      <c r="B37" s="25">
        <v>100</v>
      </c>
      <c r="C37" s="25">
        <v>81.09</v>
      </c>
    </row>
    <row r="38" spans="1:5" x14ac:dyDescent="0.25">
      <c r="B38" s="25">
        <v>88.9</v>
      </c>
      <c r="C38" s="25">
        <v>86.92</v>
      </c>
    </row>
    <row r="39" spans="1:5" x14ac:dyDescent="0.25">
      <c r="B39" s="32"/>
      <c r="C39" s="25">
        <v>73.8</v>
      </c>
    </row>
    <row r="40" spans="1:5" x14ac:dyDescent="0.25">
      <c r="B40" s="32"/>
      <c r="C40" s="25">
        <v>71.900000000000006</v>
      </c>
    </row>
    <row r="41" spans="1:5" x14ac:dyDescent="0.25">
      <c r="B41" s="32"/>
      <c r="C41" s="25">
        <v>85.9</v>
      </c>
    </row>
    <row r="42" spans="1:5" x14ac:dyDescent="0.25">
      <c r="B42" s="32"/>
      <c r="C42" s="25">
        <v>80.900000000000006</v>
      </c>
    </row>
    <row r="43" spans="1:5" x14ac:dyDescent="0.25">
      <c r="B43" s="32"/>
      <c r="C43" s="25">
        <v>75.900000000000006</v>
      </c>
    </row>
    <row r="44" spans="1:5" x14ac:dyDescent="0.25">
      <c r="B44" s="32"/>
      <c r="C44" s="25">
        <v>85.4</v>
      </c>
    </row>
    <row r="45" spans="1:5" x14ac:dyDescent="0.25">
      <c r="B45" s="32"/>
      <c r="C45" s="25">
        <v>75.7</v>
      </c>
    </row>
    <row r="46" spans="1:5" x14ac:dyDescent="0.25">
      <c r="B46" s="32"/>
      <c r="C46" s="25">
        <v>68.2</v>
      </c>
    </row>
    <row r="47" spans="1:5" x14ac:dyDescent="0.25">
      <c r="B47" s="32"/>
      <c r="C47" s="25">
        <v>85.2</v>
      </c>
    </row>
    <row r="49" spans="1:51" s="6" customFormat="1" ht="14.25" x14ac:dyDescent="0.2">
      <c r="A49" s="6" t="s">
        <v>275</v>
      </c>
      <c r="B49" s="6" t="s">
        <v>267</v>
      </c>
    </row>
    <row r="50" spans="1:51" x14ac:dyDescent="0.25">
      <c r="B50" s="21" t="s">
        <v>120</v>
      </c>
      <c r="C50" s="73" t="s">
        <v>264</v>
      </c>
      <c r="D50" s="73"/>
      <c r="E50" s="73"/>
      <c r="F50" s="73"/>
      <c r="G50" s="73"/>
      <c r="H50" s="73"/>
      <c r="I50" s="73"/>
      <c r="J50" s="73"/>
      <c r="K50" s="73"/>
      <c r="L50" s="73"/>
      <c r="M50" s="73"/>
      <c r="N50" s="73"/>
      <c r="O50" s="73"/>
      <c r="P50" s="73"/>
      <c r="Q50" s="73"/>
      <c r="R50" s="73" t="s">
        <v>265</v>
      </c>
      <c r="S50" s="73"/>
      <c r="T50" s="73"/>
      <c r="U50" s="73"/>
      <c r="V50" s="73"/>
      <c r="W50" s="73"/>
      <c r="X50" s="73"/>
      <c r="Y50" s="73"/>
      <c r="Z50" s="73"/>
      <c r="AA50" s="73"/>
      <c r="AB50" s="73"/>
      <c r="AC50" s="73"/>
      <c r="AD50" s="73"/>
      <c r="AE50" s="73"/>
      <c r="AF50" s="73"/>
      <c r="AG50" s="73"/>
      <c r="AH50" s="73"/>
      <c r="AJ50" s="68" t="s">
        <v>295</v>
      </c>
      <c r="AK50" s="3" t="s">
        <v>376</v>
      </c>
      <c r="AL50" s="3" t="s">
        <v>297</v>
      </c>
      <c r="AM50" s="3" t="s">
        <v>298</v>
      </c>
      <c r="AN50" s="3" t="s">
        <v>299</v>
      </c>
      <c r="AO50" s="3" t="s">
        <v>300</v>
      </c>
      <c r="AQ50" s="68" t="s">
        <v>343</v>
      </c>
      <c r="AR50" s="3" t="s">
        <v>392</v>
      </c>
      <c r="AS50" s="3" t="s">
        <v>393</v>
      </c>
      <c r="AT50" s="3" t="s">
        <v>376</v>
      </c>
      <c r="AU50" s="3" t="s">
        <v>346</v>
      </c>
      <c r="AV50" s="3" t="s">
        <v>347</v>
      </c>
      <c r="AW50" s="3" t="s">
        <v>348</v>
      </c>
      <c r="AX50" s="3" t="s">
        <v>349</v>
      </c>
      <c r="AY50" s="3" t="s">
        <v>350</v>
      </c>
    </row>
    <row r="51" spans="1:51" x14ac:dyDescent="0.25">
      <c r="A51" t="s">
        <v>268</v>
      </c>
      <c r="B51" s="22">
        <v>0</v>
      </c>
      <c r="C51" s="24">
        <v>18.8</v>
      </c>
      <c r="D51" s="24">
        <v>17.5</v>
      </c>
      <c r="E51" s="24">
        <v>18.399999999999999</v>
      </c>
      <c r="F51" s="24">
        <v>18.399999999999999</v>
      </c>
      <c r="G51" s="24">
        <v>18.899999999999999</v>
      </c>
      <c r="H51" s="24">
        <v>16.399999999999999</v>
      </c>
      <c r="I51" s="24">
        <v>16.8</v>
      </c>
      <c r="J51" s="24">
        <v>19.100000000000001</v>
      </c>
      <c r="K51" s="24">
        <v>17.2</v>
      </c>
      <c r="L51" s="24">
        <v>17.5</v>
      </c>
      <c r="M51" s="24">
        <v>17</v>
      </c>
      <c r="N51" s="24">
        <v>17.899999999999999</v>
      </c>
      <c r="O51" s="24">
        <v>18.2</v>
      </c>
      <c r="P51" s="24">
        <v>17.399999999999999</v>
      </c>
      <c r="Q51" s="24">
        <v>16.899999999999999</v>
      </c>
      <c r="R51" s="24">
        <v>19.399999999999999</v>
      </c>
      <c r="S51" s="24">
        <v>19.2</v>
      </c>
      <c r="T51" s="24">
        <v>18.7</v>
      </c>
      <c r="U51" s="24">
        <v>20.2</v>
      </c>
      <c r="V51" s="24">
        <v>19.2</v>
      </c>
      <c r="W51" s="24">
        <v>17.8</v>
      </c>
      <c r="X51" s="24">
        <v>17.2</v>
      </c>
      <c r="Y51" s="24">
        <v>18.8</v>
      </c>
      <c r="Z51" s="24">
        <v>18.100000000000001</v>
      </c>
      <c r="AA51" s="24">
        <v>16.600000000000001</v>
      </c>
      <c r="AB51" s="24">
        <v>17.7</v>
      </c>
      <c r="AC51" s="24">
        <v>17.8</v>
      </c>
      <c r="AD51" s="24">
        <v>19.600000000000001</v>
      </c>
      <c r="AE51" s="24">
        <v>16.899999999999999</v>
      </c>
      <c r="AF51" s="24">
        <v>16.5</v>
      </c>
      <c r="AG51" s="24">
        <v>19.5</v>
      </c>
      <c r="AH51" s="24">
        <v>17.5</v>
      </c>
      <c r="AJ51" s="68" t="s">
        <v>301</v>
      </c>
      <c r="AK51" s="3">
        <v>-0.51649999999999996</v>
      </c>
      <c r="AL51" s="3" t="s">
        <v>377</v>
      </c>
      <c r="AM51" s="3" t="s">
        <v>303</v>
      </c>
      <c r="AN51" s="3" t="s">
        <v>304</v>
      </c>
      <c r="AO51" s="3">
        <v>0.99980000000000002</v>
      </c>
      <c r="AQ51" s="68" t="s">
        <v>301</v>
      </c>
      <c r="AR51" s="3">
        <v>17.760000000000002</v>
      </c>
      <c r="AS51" s="3">
        <v>18.28</v>
      </c>
      <c r="AT51" s="3">
        <v>-0.51649999999999996</v>
      </c>
      <c r="AU51" s="3">
        <v>0.66410000000000002</v>
      </c>
      <c r="AV51" s="3">
        <v>15</v>
      </c>
      <c r="AW51" s="3">
        <v>17</v>
      </c>
      <c r="AX51" s="3">
        <v>0.77769999999999995</v>
      </c>
      <c r="AY51" s="3">
        <v>276</v>
      </c>
    </row>
    <row r="52" spans="1:51" x14ac:dyDescent="0.25">
      <c r="B52" s="22">
        <v>7</v>
      </c>
      <c r="C52" s="24">
        <v>19.5</v>
      </c>
      <c r="D52" s="24">
        <v>19.2</v>
      </c>
      <c r="E52" s="24">
        <v>18.899999999999999</v>
      </c>
      <c r="F52" s="24">
        <v>19.899999999999999</v>
      </c>
      <c r="G52" s="24">
        <v>20.2</v>
      </c>
      <c r="H52" s="24"/>
      <c r="I52" s="24"/>
      <c r="J52" s="24"/>
      <c r="K52" s="24"/>
      <c r="L52" s="24"/>
      <c r="M52" s="24"/>
      <c r="N52" s="24"/>
      <c r="O52" s="24"/>
      <c r="P52" s="24"/>
      <c r="Q52" s="24"/>
      <c r="R52" s="24">
        <v>19.899999999999999</v>
      </c>
      <c r="S52" s="24">
        <v>19.8</v>
      </c>
      <c r="T52" s="24">
        <v>19.5</v>
      </c>
      <c r="U52" s="24">
        <v>20.5</v>
      </c>
      <c r="V52" s="24">
        <v>19.8</v>
      </c>
      <c r="W52" s="24"/>
      <c r="X52" s="24"/>
      <c r="Y52" s="24"/>
      <c r="Z52" s="24"/>
      <c r="AA52" s="24"/>
      <c r="AB52" s="24"/>
      <c r="AC52" s="24"/>
      <c r="AD52" s="24"/>
      <c r="AE52" s="24"/>
      <c r="AF52" s="24"/>
      <c r="AG52" s="24"/>
      <c r="AH52" s="24"/>
      <c r="AJ52" s="68" t="s">
        <v>306</v>
      </c>
      <c r="AK52" s="3">
        <v>-0.3407</v>
      </c>
      <c r="AL52" s="3" t="s">
        <v>378</v>
      </c>
      <c r="AM52" s="3" t="s">
        <v>303</v>
      </c>
      <c r="AN52" s="3" t="s">
        <v>304</v>
      </c>
      <c r="AO52" s="3" t="s">
        <v>305</v>
      </c>
      <c r="AQ52" s="68" t="s">
        <v>306</v>
      </c>
      <c r="AR52" s="3">
        <v>18.95</v>
      </c>
      <c r="AS52" s="3">
        <v>19.29</v>
      </c>
      <c r="AT52" s="3">
        <v>-0.3407</v>
      </c>
      <c r="AU52" s="3">
        <v>0.94979999999999998</v>
      </c>
      <c r="AV52" s="3">
        <v>5</v>
      </c>
      <c r="AW52" s="3">
        <v>5</v>
      </c>
      <c r="AX52" s="3">
        <v>0.35870000000000002</v>
      </c>
      <c r="AY52" s="3">
        <v>276</v>
      </c>
    </row>
    <row r="53" spans="1:51" x14ac:dyDescent="0.25">
      <c r="B53" s="22">
        <v>14</v>
      </c>
      <c r="C53" s="24">
        <v>19.8</v>
      </c>
      <c r="D53" s="24">
        <v>19.2</v>
      </c>
      <c r="E53" s="24">
        <v>19.600000000000001</v>
      </c>
      <c r="F53" s="24">
        <v>20.2</v>
      </c>
      <c r="G53" s="24">
        <v>21.1</v>
      </c>
      <c r="H53" s="24">
        <v>17.3</v>
      </c>
      <c r="I53" s="24">
        <v>18</v>
      </c>
      <c r="J53" s="24">
        <v>19.899999999999999</v>
      </c>
      <c r="K53" s="24">
        <v>18.8</v>
      </c>
      <c r="L53" s="24">
        <v>18.8</v>
      </c>
      <c r="M53" s="24">
        <v>18.600000000000001</v>
      </c>
      <c r="N53" s="24">
        <v>19.600000000000001</v>
      </c>
      <c r="O53" s="24">
        <v>18.8</v>
      </c>
      <c r="P53" s="24">
        <v>19.600000000000001</v>
      </c>
      <c r="Q53" s="24">
        <v>18</v>
      </c>
      <c r="R53" s="24">
        <v>21.1</v>
      </c>
      <c r="S53" s="24">
        <v>21.9</v>
      </c>
      <c r="T53" s="24">
        <v>21.9</v>
      </c>
      <c r="U53" s="24">
        <v>23.7</v>
      </c>
      <c r="V53" s="24">
        <v>20.6</v>
      </c>
      <c r="W53" s="24">
        <v>18.8</v>
      </c>
      <c r="X53" s="24">
        <v>22</v>
      </c>
      <c r="Y53" s="24">
        <v>19.899999999999999</v>
      </c>
      <c r="Z53" s="24">
        <v>19.5</v>
      </c>
      <c r="AA53" s="24">
        <v>18.899999999999999</v>
      </c>
      <c r="AB53" s="24">
        <v>20.3</v>
      </c>
      <c r="AC53" s="24">
        <v>20.6</v>
      </c>
      <c r="AD53" s="24">
        <v>23.9</v>
      </c>
      <c r="AE53" s="24">
        <v>18.2</v>
      </c>
      <c r="AF53" s="24">
        <v>18.399999999999999</v>
      </c>
      <c r="AG53" s="24">
        <v>22.7</v>
      </c>
      <c r="AH53" s="24">
        <v>18.8</v>
      </c>
      <c r="AJ53" s="68" t="s">
        <v>308</v>
      </c>
      <c r="AK53" s="3">
        <v>-1.5049999999999999</v>
      </c>
      <c r="AL53" s="3" t="s">
        <v>379</v>
      </c>
      <c r="AM53" s="3" t="s">
        <v>303</v>
      </c>
      <c r="AN53" s="3" t="s">
        <v>304</v>
      </c>
      <c r="AO53" s="3">
        <v>0.30709999999999998</v>
      </c>
      <c r="AQ53" s="68" t="s">
        <v>308</v>
      </c>
      <c r="AR53" s="3">
        <v>19.149999999999999</v>
      </c>
      <c r="AS53" s="3">
        <v>20.66</v>
      </c>
      <c r="AT53" s="3">
        <v>-1.5049999999999999</v>
      </c>
      <c r="AU53" s="3">
        <v>0.66410000000000002</v>
      </c>
      <c r="AV53" s="3">
        <v>15</v>
      </c>
      <c r="AW53" s="3">
        <v>17</v>
      </c>
      <c r="AX53" s="3">
        <v>2.2669999999999999</v>
      </c>
      <c r="AY53" s="3">
        <v>276</v>
      </c>
    </row>
    <row r="54" spans="1:51" x14ac:dyDescent="0.25">
      <c r="B54" s="22">
        <v>21</v>
      </c>
      <c r="C54" s="24">
        <v>20.9</v>
      </c>
      <c r="D54" s="24">
        <v>19.7</v>
      </c>
      <c r="E54" s="24">
        <v>21</v>
      </c>
      <c r="F54" s="24">
        <v>20.5</v>
      </c>
      <c r="G54" s="24">
        <v>21.9</v>
      </c>
      <c r="H54" s="24"/>
      <c r="I54" s="24"/>
      <c r="J54" s="24"/>
      <c r="K54" s="24"/>
      <c r="L54" s="24"/>
      <c r="M54" s="24"/>
      <c r="N54" s="24"/>
      <c r="O54" s="24"/>
      <c r="P54" s="24"/>
      <c r="Q54" s="24"/>
      <c r="R54" s="24">
        <v>21.9</v>
      </c>
      <c r="S54" s="24">
        <v>21.4</v>
      </c>
      <c r="T54" s="24">
        <v>22.5</v>
      </c>
      <c r="U54" s="24">
        <v>22.8</v>
      </c>
      <c r="V54" s="24">
        <v>22.2</v>
      </c>
      <c r="W54" s="24"/>
      <c r="X54" s="24"/>
      <c r="Y54" s="24"/>
      <c r="Z54" s="24"/>
      <c r="AA54" s="24"/>
      <c r="AB54" s="24"/>
      <c r="AC54" s="24"/>
      <c r="AD54" s="24"/>
      <c r="AE54" s="24"/>
      <c r="AF54" s="24"/>
      <c r="AG54" s="24"/>
      <c r="AH54" s="24"/>
      <c r="AJ54" s="68" t="s">
        <v>310</v>
      </c>
      <c r="AK54" s="3">
        <v>-1.341</v>
      </c>
      <c r="AL54" s="3" t="s">
        <v>380</v>
      </c>
      <c r="AM54" s="3" t="s">
        <v>303</v>
      </c>
      <c r="AN54" s="3" t="s">
        <v>304</v>
      </c>
      <c r="AO54" s="3">
        <v>0.92579999999999996</v>
      </c>
      <c r="AQ54" s="68" t="s">
        <v>310</v>
      </c>
      <c r="AR54" s="3">
        <v>20.21</v>
      </c>
      <c r="AS54" s="3">
        <v>21.55</v>
      </c>
      <c r="AT54" s="3">
        <v>-1.341</v>
      </c>
      <c r="AU54" s="3">
        <v>0.94979999999999998</v>
      </c>
      <c r="AV54" s="3">
        <v>5</v>
      </c>
      <c r="AW54" s="3">
        <v>5</v>
      </c>
      <c r="AX54" s="3">
        <v>1.4119999999999999</v>
      </c>
      <c r="AY54" s="3">
        <v>276</v>
      </c>
    </row>
    <row r="55" spans="1:51" x14ac:dyDescent="0.25">
      <c r="B55" s="22">
        <v>28</v>
      </c>
      <c r="C55" s="24">
        <v>22.9</v>
      </c>
      <c r="D55" s="24">
        <v>19.7</v>
      </c>
      <c r="E55" s="24">
        <v>21.3</v>
      </c>
      <c r="F55" s="24">
        <v>21.8</v>
      </c>
      <c r="G55" s="24">
        <v>22.6</v>
      </c>
      <c r="H55" s="24">
        <v>19.3</v>
      </c>
      <c r="I55" s="24">
        <v>19.399999999999999</v>
      </c>
      <c r="J55" s="24">
        <v>21.5</v>
      </c>
      <c r="K55" s="24">
        <v>20.100000000000001</v>
      </c>
      <c r="L55" s="24">
        <v>20</v>
      </c>
      <c r="M55" s="24">
        <v>20.7</v>
      </c>
      <c r="N55" s="24">
        <v>22.2</v>
      </c>
      <c r="O55" s="24">
        <v>21.3</v>
      </c>
      <c r="P55" s="24">
        <v>20.5</v>
      </c>
      <c r="Q55" s="24">
        <v>20.2</v>
      </c>
      <c r="R55" s="24">
        <v>21.8</v>
      </c>
      <c r="S55" s="24">
        <v>21.1</v>
      </c>
      <c r="T55" s="24">
        <v>23</v>
      </c>
      <c r="U55" s="24">
        <v>22.2</v>
      </c>
      <c r="V55" s="24">
        <v>22.9</v>
      </c>
      <c r="W55" s="24">
        <v>20.3</v>
      </c>
      <c r="X55" s="24">
        <v>23.8</v>
      </c>
      <c r="Y55" s="24">
        <v>20.5</v>
      </c>
      <c r="Z55" s="24">
        <v>21.3</v>
      </c>
      <c r="AA55" s="24">
        <v>21.2</v>
      </c>
      <c r="AB55" s="24">
        <v>22.6</v>
      </c>
      <c r="AC55" s="24">
        <v>23.3</v>
      </c>
      <c r="AD55" s="24">
        <v>24.2</v>
      </c>
      <c r="AE55" s="24">
        <v>20.8</v>
      </c>
      <c r="AF55" s="24">
        <v>20.2</v>
      </c>
      <c r="AG55" s="24">
        <v>24.7</v>
      </c>
      <c r="AH55" s="24">
        <v>22.5</v>
      </c>
      <c r="AJ55" s="68" t="s">
        <v>312</v>
      </c>
      <c r="AK55" s="3">
        <v>-1.2410000000000001</v>
      </c>
      <c r="AL55" s="3" t="s">
        <v>381</v>
      </c>
      <c r="AM55" s="3" t="s">
        <v>303</v>
      </c>
      <c r="AN55" s="3" t="s">
        <v>304</v>
      </c>
      <c r="AO55" s="3">
        <v>0.62129999999999996</v>
      </c>
      <c r="AQ55" s="68" t="s">
        <v>312</v>
      </c>
      <c r="AR55" s="3">
        <v>20.9</v>
      </c>
      <c r="AS55" s="3">
        <v>22.14</v>
      </c>
      <c r="AT55" s="3">
        <v>-1.2410000000000001</v>
      </c>
      <c r="AU55" s="3">
        <v>0.66410000000000002</v>
      </c>
      <c r="AV55" s="3">
        <v>15</v>
      </c>
      <c r="AW55" s="3">
        <v>17</v>
      </c>
      <c r="AX55" s="3">
        <v>1.869</v>
      </c>
      <c r="AY55" s="3">
        <v>276</v>
      </c>
    </row>
    <row r="56" spans="1:51" x14ac:dyDescent="0.25">
      <c r="B56" s="22">
        <v>34</v>
      </c>
      <c r="C56" s="24">
        <v>21.4</v>
      </c>
      <c r="D56" s="24">
        <v>20.2</v>
      </c>
      <c r="E56" s="24">
        <v>21.3</v>
      </c>
      <c r="F56" s="24">
        <v>21.8</v>
      </c>
      <c r="G56" s="24">
        <v>22.4</v>
      </c>
      <c r="H56" s="24"/>
      <c r="I56" s="24"/>
      <c r="J56" s="24"/>
      <c r="K56" s="24"/>
      <c r="L56" s="24"/>
      <c r="M56" s="24"/>
      <c r="N56" s="24"/>
      <c r="O56" s="24"/>
      <c r="P56" s="24"/>
      <c r="Q56" s="24"/>
      <c r="R56" s="24">
        <v>23.3</v>
      </c>
      <c r="S56" s="24">
        <v>22</v>
      </c>
      <c r="T56" s="24">
        <v>24.1</v>
      </c>
      <c r="U56" s="24">
        <v>23.4</v>
      </c>
      <c r="V56" s="24">
        <v>23.3</v>
      </c>
      <c r="W56" s="24"/>
      <c r="X56" s="24"/>
      <c r="Y56" s="24"/>
      <c r="Z56" s="24"/>
      <c r="AA56" s="24"/>
      <c r="AB56" s="24"/>
      <c r="AC56" s="24"/>
      <c r="AD56" s="24"/>
      <c r="AE56" s="24"/>
      <c r="AF56" s="24"/>
      <c r="AG56" s="24"/>
      <c r="AH56" s="24"/>
      <c r="AJ56" s="68" t="s">
        <v>314</v>
      </c>
      <c r="AK56" s="3">
        <v>-1.7809999999999999</v>
      </c>
      <c r="AL56" s="3" t="s">
        <v>382</v>
      </c>
      <c r="AM56" s="3" t="s">
        <v>303</v>
      </c>
      <c r="AN56" s="3" t="s">
        <v>304</v>
      </c>
      <c r="AO56" s="3">
        <v>0.61639999999999995</v>
      </c>
      <c r="AQ56" s="68" t="s">
        <v>314</v>
      </c>
      <c r="AR56" s="3">
        <v>20.83</v>
      </c>
      <c r="AS56" s="3">
        <v>22.61</v>
      </c>
      <c r="AT56" s="3">
        <v>-1.7809999999999999</v>
      </c>
      <c r="AU56" s="3">
        <v>0.94979999999999998</v>
      </c>
      <c r="AV56" s="3">
        <v>5</v>
      </c>
      <c r="AW56" s="3">
        <v>5</v>
      </c>
      <c r="AX56" s="3">
        <v>1.875</v>
      </c>
      <c r="AY56" s="3">
        <v>276</v>
      </c>
    </row>
    <row r="57" spans="1:51" x14ac:dyDescent="0.25">
      <c r="B57" s="22">
        <v>42</v>
      </c>
      <c r="C57" s="24">
        <v>23.3</v>
      </c>
      <c r="D57" s="24">
        <v>21.3</v>
      </c>
      <c r="E57" s="24">
        <v>22.5</v>
      </c>
      <c r="F57" s="24">
        <v>22.2</v>
      </c>
      <c r="G57" s="24">
        <v>23</v>
      </c>
      <c r="H57" s="24">
        <v>20.7</v>
      </c>
      <c r="I57" s="24">
        <v>19.899999999999999</v>
      </c>
      <c r="J57" s="24">
        <v>21.9</v>
      </c>
      <c r="K57" s="24">
        <v>21.2</v>
      </c>
      <c r="L57" s="24">
        <v>21.7</v>
      </c>
      <c r="M57" s="24">
        <v>21.6</v>
      </c>
      <c r="N57" s="24">
        <v>23</v>
      </c>
      <c r="O57" s="24">
        <v>21.2</v>
      </c>
      <c r="P57" s="24">
        <v>20</v>
      </c>
      <c r="Q57" s="24">
        <v>21.5</v>
      </c>
      <c r="R57" s="24">
        <v>22.4</v>
      </c>
      <c r="S57" s="24">
        <v>21.6</v>
      </c>
      <c r="T57" s="24">
        <v>24.6</v>
      </c>
      <c r="U57" s="24">
        <v>23.3</v>
      </c>
      <c r="V57" s="24">
        <v>22.7</v>
      </c>
      <c r="W57" s="24">
        <v>20.8</v>
      </c>
      <c r="X57" s="24">
        <v>25.4</v>
      </c>
      <c r="Y57" s="24">
        <v>22.2</v>
      </c>
      <c r="Z57" s="24"/>
      <c r="AA57" s="24">
        <v>23</v>
      </c>
      <c r="AB57" s="24">
        <v>24.3</v>
      </c>
      <c r="AC57" s="24">
        <v>23.6</v>
      </c>
      <c r="AD57" s="24">
        <v>26.2</v>
      </c>
      <c r="AE57" s="24">
        <v>21.8</v>
      </c>
      <c r="AF57" s="24">
        <v>22.2</v>
      </c>
      <c r="AG57" s="24">
        <v>27.2</v>
      </c>
      <c r="AH57" s="24">
        <v>23.9</v>
      </c>
      <c r="AJ57" s="68" t="s">
        <v>316</v>
      </c>
      <c r="AK57" s="3">
        <v>-1.7050000000000001</v>
      </c>
      <c r="AL57" s="3" t="s">
        <v>383</v>
      </c>
      <c r="AM57" s="3" t="s">
        <v>303</v>
      </c>
      <c r="AN57" s="3" t="s">
        <v>304</v>
      </c>
      <c r="AO57" s="3">
        <v>0.15790000000000001</v>
      </c>
      <c r="AQ57" s="68" t="s">
        <v>316</v>
      </c>
      <c r="AR57" s="3">
        <v>21.67</v>
      </c>
      <c r="AS57" s="3">
        <v>23.37</v>
      </c>
      <c r="AT57" s="3">
        <v>-1.7050000000000001</v>
      </c>
      <c r="AU57" s="3">
        <v>0.66910000000000003</v>
      </c>
      <c r="AV57" s="3">
        <v>15</v>
      </c>
      <c r="AW57" s="3">
        <v>16</v>
      </c>
      <c r="AX57" s="3">
        <v>2.5470000000000002</v>
      </c>
      <c r="AY57" s="3">
        <v>276</v>
      </c>
    </row>
    <row r="58" spans="1:51" x14ac:dyDescent="0.25">
      <c r="B58" s="22">
        <v>49</v>
      </c>
      <c r="C58" s="24">
        <v>23</v>
      </c>
      <c r="D58" s="24">
        <v>21.3</v>
      </c>
      <c r="E58" s="24">
        <v>22.7</v>
      </c>
      <c r="F58" s="24">
        <v>22.4</v>
      </c>
      <c r="G58" s="24">
        <v>24</v>
      </c>
      <c r="H58" s="24"/>
      <c r="I58" s="24"/>
      <c r="J58" s="24"/>
      <c r="K58" s="24"/>
      <c r="L58" s="24"/>
      <c r="M58" s="24"/>
      <c r="N58" s="24"/>
      <c r="O58" s="24"/>
      <c r="P58" s="24"/>
      <c r="Q58" s="24"/>
      <c r="R58" s="24">
        <v>23.6</v>
      </c>
      <c r="S58" s="24">
        <v>23</v>
      </c>
      <c r="T58" s="24">
        <v>25.9</v>
      </c>
      <c r="U58" s="24">
        <v>24.3</v>
      </c>
      <c r="V58" s="24">
        <v>23.8</v>
      </c>
      <c r="W58" s="24"/>
      <c r="X58" s="24"/>
      <c r="Y58" s="24"/>
      <c r="Z58" s="24"/>
      <c r="AA58" s="24"/>
      <c r="AB58" s="24"/>
      <c r="AC58" s="24"/>
      <c r="AD58" s="24"/>
      <c r="AE58" s="24"/>
      <c r="AF58" s="24"/>
      <c r="AG58" s="24"/>
      <c r="AH58" s="24"/>
      <c r="AJ58" s="68" t="s">
        <v>318</v>
      </c>
      <c r="AK58" s="3">
        <v>-1.421</v>
      </c>
      <c r="AL58" s="3" t="s">
        <v>384</v>
      </c>
      <c r="AM58" s="3" t="s">
        <v>303</v>
      </c>
      <c r="AN58" s="3" t="s">
        <v>304</v>
      </c>
      <c r="AO58" s="3">
        <v>0.8881</v>
      </c>
      <c r="AQ58" s="68" t="s">
        <v>318</v>
      </c>
      <c r="AR58" s="3">
        <v>22.09</v>
      </c>
      <c r="AS58" s="3">
        <v>23.51</v>
      </c>
      <c r="AT58" s="3">
        <v>-1.421</v>
      </c>
      <c r="AU58" s="3">
        <v>0.94979999999999998</v>
      </c>
      <c r="AV58" s="3">
        <v>5</v>
      </c>
      <c r="AW58" s="3">
        <v>5</v>
      </c>
      <c r="AX58" s="3">
        <v>1.496</v>
      </c>
      <c r="AY58" s="3">
        <v>276</v>
      </c>
    </row>
    <row r="59" spans="1:51" x14ac:dyDescent="0.25">
      <c r="B59" s="22">
        <v>56</v>
      </c>
      <c r="C59" s="24">
        <v>23.3</v>
      </c>
      <c r="D59" s="24">
        <v>20.9</v>
      </c>
      <c r="E59" s="24">
        <v>22.2</v>
      </c>
      <c r="F59" s="24">
        <v>22.5</v>
      </c>
      <c r="G59" s="24">
        <v>24</v>
      </c>
      <c r="H59" s="24"/>
      <c r="I59" s="24"/>
      <c r="J59" s="24"/>
      <c r="K59" s="24">
        <v>22.1</v>
      </c>
      <c r="L59" s="24">
        <v>23.1</v>
      </c>
      <c r="M59" s="24">
        <v>21.8</v>
      </c>
      <c r="N59" s="24">
        <v>23.5</v>
      </c>
      <c r="O59" s="24">
        <v>23</v>
      </c>
      <c r="P59" s="24">
        <v>22.1</v>
      </c>
      <c r="Q59" s="24">
        <v>21.4</v>
      </c>
      <c r="R59" s="24">
        <v>22.8</v>
      </c>
      <c r="S59" s="24">
        <v>22.9</v>
      </c>
      <c r="T59" s="24">
        <v>26.9</v>
      </c>
      <c r="U59" s="24">
        <v>25</v>
      </c>
      <c r="V59" s="24">
        <v>23.8</v>
      </c>
      <c r="W59" s="24"/>
      <c r="X59" s="24"/>
      <c r="Y59" s="24"/>
      <c r="Z59" s="24"/>
      <c r="AA59" s="24">
        <v>24.6</v>
      </c>
      <c r="AB59" s="24">
        <v>24.3</v>
      </c>
      <c r="AC59" s="24">
        <v>25.7</v>
      </c>
      <c r="AD59" s="24">
        <v>27.5</v>
      </c>
      <c r="AE59" s="24">
        <v>25.1</v>
      </c>
      <c r="AF59" s="24">
        <v>22.2</v>
      </c>
      <c r="AG59" s="24">
        <v>28.9</v>
      </c>
      <c r="AH59" s="24">
        <v>25.3</v>
      </c>
      <c r="AJ59" s="68" t="s">
        <v>320</v>
      </c>
      <c r="AK59" s="3">
        <v>-2.3759999999999999</v>
      </c>
      <c r="AL59" s="3" t="s">
        <v>385</v>
      </c>
      <c r="AM59" s="3" t="s">
        <v>322</v>
      </c>
      <c r="AN59" s="3" t="s">
        <v>323</v>
      </c>
      <c r="AO59" s="3">
        <v>1.37E-2</v>
      </c>
      <c r="AQ59" s="68" t="s">
        <v>320</v>
      </c>
      <c r="AR59" s="3">
        <v>22.34</v>
      </c>
      <c r="AS59" s="3">
        <v>24.72</v>
      </c>
      <c r="AT59" s="3">
        <v>-2.3759999999999999</v>
      </c>
      <c r="AU59" s="3">
        <v>0.70889999999999997</v>
      </c>
      <c r="AV59" s="3">
        <v>12</v>
      </c>
      <c r="AW59" s="3">
        <v>13</v>
      </c>
      <c r="AX59" s="3">
        <v>3.351</v>
      </c>
      <c r="AY59" s="3">
        <v>276</v>
      </c>
    </row>
    <row r="60" spans="1:51" x14ac:dyDescent="0.25">
      <c r="B60" s="22">
        <v>63</v>
      </c>
      <c r="C60" s="24">
        <v>23.7</v>
      </c>
      <c r="D60" s="24">
        <v>22</v>
      </c>
      <c r="E60" s="24">
        <v>23.5</v>
      </c>
      <c r="F60" s="24">
        <v>22.6</v>
      </c>
      <c r="G60" s="24">
        <v>24.2</v>
      </c>
      <c r="H60" s="24"/>
      <c r="I60" s="24"/>
      <c r="J60" s="24"/>
      <c r="K60" s="24"/>
      <c r="L60" s="24"/>
      <c r="M60" s="24"/>
      <c r="N60" s="24"/>
      <c r="O60" s="24"/>
      <c r="P60" s="24"/>
      <c r="Q60" s="24"/>
      <c r="R60" s="24">
        <v>23.2</v>
      </c>
      <c r="S60" s="24">
        <v>22.9</v>
      </c>
      <c r="T60" s="24">
        <v>27.4</v>
      </c>
      <c r="U60" s="24">
        <v>27.1</v>
      </c>
      <c r="V60" s="24">
        <v>27.6</v>
      </c>
      <c r="W60" s="24"/>
      <c r="X60" s="24"/>
      <c r="Y60" s="24"/>
      <c r="Z60" s="24"/>
      <c r="AA60" s="24"/>
      <c r="AB60" s="24"/>
      <c r="AC60" s="24"/>
      <c r="AD60" s="24"/>
      <c r="AE60" s="24"/>
      <c r="AF60" s="24"/>
      <c r="AG60" s="24"/>
      <c r="AH60" s="24"/>
      <c r="AJ60" s="68" t="s">
        <v>324</v>
      </c>
      <c r="AK60" s="3">
        <v>-2.4209999999999998</v>
      </c>
      <c r="AL60" s="3" t="s">
        <v>386</v>
      </c>
      <c r="AM60" s="3" t="s">
        <v>303</v>
      </c>
      <c r="AN60" s="3" t="s">
        <v>304</v>
      </c>
      <c r="AO60" s="3">
        <v>0.15740000000000001</v>
      </c>
      <c r="AQ60" s="68" t="s">
        <v>324</v>
      </c>
      <c r="AR60" s="3">
        <v>22.61</v>
      </c>
      <c r="AS60" s="3">
        <v>25.03</v>
      </c>
      <c r="AT60" s="3">
        <v>-2.4209999999999998</v>
      </c>
      <c r="AU60" s="3">
        <v>0.94979999999999998</v>
      </c>
      <c r="AV60" s="3">
        <v>5</v>
      </c>
      <c r="AW60" s="3">
        <v>5</v>
      </c>
      <c r="AX60" s="3">
        <v>2.5489999999999999</v>
      </c>
      <c r="AY60" s="3">
        <v>276</v>
      </c>
    </row>
    <row r="61" spans="1:51" x14ac:dyDescent="0.25">
      <c r="B61" s="22">
        <v>70</v>
      </c>
      <c r="C61" s="24">
        <v>23.3</v>
      </c>
      <c r="D61" s="24">
        <v>25.1</v>
      </c>
      <c r="E61" s="24">
        <v>22.5</v>
      </c>
      <c r="F61" s="24">
        <v>23.7</v>
      </c>
      <c r="G61" s="24">
        <v>20.9</v>
      </c>
      <c r="H61" s="24"/>
      <c r="I61" s="24"/>
      <c r="J61" s="24"/>
      <c r="K61" s="24"/>
      <c r="L61" s="24"/>
      <c r="M61" s="24">
        <v>21.9</v>
      </c>
      <c r="N61" s="24">
        <v>24.2</v>
      </c>
      <c r="O61" s="24">
        <v>22.5</v>
      </c>
      <c r="P61" s="24">
        <v>23.9</v>
      </c>
      <c r="Q61" s="24">
        <v>22.2</v>
      </c>
      <c r="R61" s="24">
        <v>26.4</v>
      </c>
      <c r="S61" s="24"/>
      <c r="T61" s="24">
        <v>30.3</v>
      </c>
      <c r="U61" s="24">
        <v>26.9</v>
      </c>
      <c r="V61" s="24">
        <v>27.2</v>
      </c>
      <c r="W61" s="24"/>
      <c r="X61" s="24"/>
      <c r="Y61" s="24"/>
      <c r="Z61" s="24"/>
      <c r="AA61" s="24"/>
      <c r="AB61" s="24"/>
      <c r="AC61" s="24">
        <v>29.1</v>
      </c>
      <c r="AD61" s="24">
        <v>31</v>
      </c>
      <c r="AE61" s="24">
        <v>28.2</v>
      </c>
      <c r="AF61" s="24">
        <v>22.3</v>
      </c>
      <c r="AG61" s="24">
        <v>29.1</v>
      </c>
      <c r="AH61" s="24">
        <v>25.5</v>
      </c>
      <c r="AJ61" s="68" t="s">
        <v>326</v>
      </c>
      <c r="AK61" s="3">
        <v>-4.2969999999999997</v>
      </c>
      <c r="AL61" s="3" t="s">
        <v>387</v>
      </c>
      <c r="AM61" s="3" t="s">
        <v>322</v>
      </c>
      <c r="AN61" s="3" t="s">
        <v>335</v>
      </c>
      <c r="AO61" s="3" t="s">
        <v>336</v>
      </c>
      <c r="AQ61" s="68" t="s">
        <v>326</v>
      </c>
      <c r="AR61" s="3">
        <v>22.77</v>
      </c>
      <c r="AS61" s="3">
        <v>27.06</v>
      </c>
      <c r="AT61" s="3">
        <v>-4.2969999999999997</v>
      </c>
      <c r="AU61" s="3">
        <v>0.75470000000000004</v>
      </c>
      <c r="AV61" s="3">
        <v>10</v>
      </c>
      <c r="AW61" s="3">
        <v>10</v>
      </c>
      <c r="AX61" s="3">
        <v>5.6950000000000003</v>
      </c>
      <c r="AY61" s="3">
        <v>276</v>
      </c>
    </row>
    <row r="62" spans="1:51" x14ac:dyDescent="0.25">
      <c r="B62" s="22">
        <v>91</v>
      </c>
      <c r="C62" s="24">
        <v>25.6</v>
      </c>
      <c r="D62" s="24">
        <v>23.1</v>
      </c>
      <c r="E62" s="24">
        <v>23.7</v>
      </c>
      <c r="F62" s="24">
        <v>24.7</v>
      </c>
      <c r="G62" s="24">
        <v>25.8</v>
      </c>
      <c r="H62" s="24"/>
      <c r="I62" s="24"/>
      <c r="J62" s="24"/>
      <c r="K62" s="24">
        <v>23.6</v>
      </c>
      <c r="L62" s="24">
        <v>24.4</v>
      </c>
      <c r="M62" s="24"/>
      <c r="N62" s="24"/>
      <c r="O62" s="24">
        <v>26</v>
      </c>
      <c r="P62" s="24">
        <v>24.1</v>
      </c>
      <c r="Q62" s="24">
        <v>23</v>
      </c>
      <c r="R62" s="24">
        <v>28.9</v>
      </c>
      <c r="S62" s="24"/>
      <c r="T62" s="24">
        <v>35.799999999999997</v>
      </c>
      <c r="U62" s="24">
        <v>32</v>
      </c>
      <c r="V62" s="24">
        <v>32.4</v>
      </c>
      <c r="W62" s="24"/>
      <c r="X62" s="24"/>
      <c r="Y62" s="24"/>
      <c r="Z62" s="24"/>
      <c r="AA62" s="24">
        <v>27.7</v>
      </c>
      <c r="AB62" s="24">
        <v>28</v>
      </c>
      <c r="AC62" s="24">
        <v>30.3</v>
      </c>
      <c r="AD62" s="24">
        <v>33.299999999999997</v>
      </c>
      <c r="AE62" s="24">
        <v>30</v>
      </c>
      <c r="AF62" s="24">
        <v>24</v>
      </c>
      <c r="AG62" s="24">
        <v>31.8</v>
      </c>
      <c r="AH62" s="24">
        <v>28.1</v>
      </c>
      <c r="AJ62" s="68" t="s">
        <v>328</v>
      </c>
      <c r="AK62" s="3">
        <v>-5.5659999999999998</v>
      </c>
      <c r="AL62" s="3" t="s">
        <v>388</v>
      </c>
      <c r="AM62" s="3" t="s">
        <v>322</v>
      </c>
      <c r="AN62" s="3" t="s">
        <v>335</v>
      </c>
      <c r="AO62" s="3" t="s">
        <v>336</v>
      </c>
      <c r="AQ62" s="68" t="s">
        <v>328</v>
      </c>
      <c r="AR62" s="3">
        <v>24.28</v>
      </c>
      <c r="AS62" s="3">
        <v>29.85</v>
      </c>
      <c r="AT62" s="3">
        <v>-5.5659999999999998</v>
      </c>
      <c r="AU62" s="3">
        <v>0.73540000000000005</v>
      </c>
      <c r="AV62" s="3">
        <v>10</v>
      </c>
      <c r="AW62" s="3">
        <v>12</v>
      </c>
      <c r="AX62" s="3">
        <v>7.5679999999999996</v>
      </c>
      <c r="AY62" s="3">
        <v>276</v>
      </c>
    </row>
    <row r="63" spans="1:51" x14ac:dyDescent="0.25">
      <c r="B63" s="22">
        <v>98</v>
      </c>
      <c r="C63" s="24">
        <v>27.5</v>
      </c>
      <c r="D63" s="24">
        <v>22.5</v>
      </c>
      <c r="E63" s="24">
        <v>25</v>
      </c>
      <c r="F63" s="24">
        <v>24.3</v>
      </c>
      <c r="G63" s="24">
        <v>25.4</v>
      </c>
      <c r="H63" s="24"/>
      <c r="I63" s="24"/>
      <c r="J63" s="24"/>
      <c r="K63" s="24"/>
      <c r="L63" s="24"/>
      <c r="M63" s="24">
        <v>23.3</v>
      </c>
      <c r="N63" s="24">
        <v>27.2</v>
      </c>
      <c r="O63" s="24"/>
      <c r="P63" s="24"/>
      <c r="Q63" s="24"/>
      <c r="R63" s="24">
        <v>27.1</v>
      </c>
      <c r="S63" s="24"/>
      <c r="T63" s="24">
        <v>34.799999999999997</v>
      </c>
      <c r="U63" s="24">
        <v>29.7</v>
      </c>
      <c r="V63" s="24">
        <v>31.3</v>
      </c>
      <c r="W63" s="24"/>
      <c r="X63" s="24"/>
      <c r="Y63" s="24"/>
      <c r="Z63" s="24"/>
      <c r="AA63" s="24"/>
      <c r="AB63" s="24"/>
      <c r="AC63" s="24"/>
      <c r="AD63" s="24"/>
      <c r="AE63" s="24"/>
      <c r="AF63" s="24"/>
      <c r="AG63" s="24"/>
      <c r="AH63" s="24"/>
      <c r="AJ63" s="68" t="s">
        <v>331</v>
      </c>
      <c r="AK63" s="3">
        <v>-5.3140000000000001</v>
      </c>
      <c r="AL63" s="3" t="s">
        <v>389</v>
      </c>
      <c r="AM63" s="3" t="s">
        <v>322</v>
      </c>
      <c r="AN63" s="3" t="s">
        <v>335</v>
      </c>
      <c r="AO63" s="3" t="s">
        <v>336</v>
      </c>
      <c r="AQ63" s="68" t="s">
        <v>331</v>
      </c>
      <c r="AR63" s="3">
        <v>24.52</v>
      </c>
      <c r="AS63" s="3">
        <v>29.84</v>
      </c>
      <c r="AT63" s="3">
        <v>-5.3140000000000001</v>
      </c>
      <c r="AU63" s="3">
        <v>0.94179999999999997</v>
      </c>
      <c r="AV63" s="3">
        <v>7</v>
      </c>
      <c r="AW63" s="3">
        <v>4</v>
      </c>
      <c r="AX63" s="3">
        <v>5.6420000000000003</v>
      </c>
      <c r="AY63" s="3">
        <v>276</v>
      </c>
    </row>
    <row r="64" spans="1:51" x14ac:dyDescent="0.25">
      <c r="B64" s="22">
        <v>102</v>
      </c>
      <c r="C64" s="24">
        <v>26.2</v>
      </c>
      <c r="D64" s="24">
        <v>24.7</v>
      </c>
      <c r="E64" s="24">
        <v>24.8</v>
      </c>
      <c r="F64" s="24">
        <v>24.6</v>
      </c>
      <c r="G64" s="24">
        <v>26.2</v>
      </c>
      <c r="H64" s="24"/>
      <c r="I64" s="24"/>
      <c r="J64" s="24"/>
      <c r="K64" s="24"/>
      <c r="L64" s="24"/>
      <c r="M64" s="24">
        <v>23.2</v>
      </c>
      <c r="N64" s="24">
        <v>26.4</v>
      </c>
      <c r="O64" s="24">
        <v>24.6</v>
      </c>
      <c r="P64" s="24">
        <v>23.9</v>
      </c>
      <c r="Q64" s="24">
        <v>22.5</v>
      </c>
      <c r="R64" s="24">
        <v>27.1</v>
      </c>
      <c r="S64" s="24"/>
      <c r="T64" s="24">
        <v>33.6</v>
      </c>
      <c r="U64" s="24">
        <v>33.1</v>
      </c>
      <c r="V64" s="24">
        <v>34.200000000000003</v>
      </c>
      <c r="W64" s="24"/>
      <c r="X64" s="24"/>
      <c r="Y64" s="24"/>
      <c r="Z64" s="24"/>
      <c r="AA64" s="24"/>
      <c r="AB64" s="24"/>
      <c r="AC64" s="24">
        <v>34.4</v>
      </c>
      <c r="AD64" s="24">
        <v>34.299999999999997</v>
      </c>
      <c r="AE64" s="24">
        <v>29.8</v>
      </c>
      <c r="AF64" s="24">
        <v>23.4</v>
      </c>
      <c r="AG64" s="24">
        <v>32.5</v>
      </c>
      <c r="AH64" s="24">
        <v>28.4</v>
      </c>
      <c r="AJ64" s="68" t="s">
        <v>333</v>
      </c>
      <c r="AK64" s="3">
        <v>-6.0869999999999997</v>
      </c>
      <c r="AL64" s="3" t="s">
        <v>390</v>
      </c>
      <c r="AM64" s="3" t="s">
        <v>322</v>
      </c>
      <c r="AN64" s="3" t="s">
        <v>335</v>
      </c>
      <c r="AO64" s="3" t="s">
        <v>336</v>
      </c>
      <c r="AQ64" s="68" t="s">
        <v>333</v>
      </c>
      <c r="AR64" s="3">
        <v>24.46</v>
      </c>
      <c r="AS64" s="3">
        <v>30.54</v>
      </c>
      <c r="AT64" s="3">
        <v>-6.0869999999999997</v>
      </c>
      <c r="AU64" s="3">
        <v>0.75470000000000004</v>
      </c>
      <c r="AV64" s="3">
        <v>10</v>
      </c>
      <c r="AW64" s="3">
        <v>10</v>
      </c>
      <c r="AX64" s="3">
        <v>8.0660000000000007</v>
      </c>
      <c r="AY64" s="3">
        <v>276</v>
      </c>
    </row>
    <row r="65" spans="1:51" x14ac:dyDescent="0.25">
      <c r="B65" s="22">
        <v>118</v>
      </c>
      <c r="C65" s="24">
        <v>27.1</v>
      </c>
      <c r="D65" s="24">
        <v>24.1</v>
      </c>
      <c r="E65" s="24">
        <v>27.8</v>
      </c>
      <c r="F65" s="24">
        <v>25.7</v>
      </c>
      <c r="G65" s="24">
        <v>26.1</v>
      </c>
      <c r="H65" s="24">
        <v>23</v>
      </c>
      <c r="I65" s="24">
        <v>24.6</v>
      </c>
      <c r="J65" s="24">
        <v>25.3</v>
      </c>
      <c r="K65" s="24">
        <v>23.9</v>
      </c>
      <c r="L65" s="24">
        <v>23.8</v>
      </c>
      <c r="M65" s="24">
        <v>23.7</v>
      </c>
      <c r="N65" s="24">
        <v>26.9</v>
      </c>
      <c r="O65" s="24">
        <v>25</v>
      </c>
      <c r="P65" s="24">
        <v>24.2</v>
      </c>
      <c r="Q65" s="24">
        <v>22.9</v>
      </c>
      <c r="R65" s="24">
        <v>26.7</v>
      </c>
      <c r="S65" s="24"/>
      <c r="T65" s="24">
        <v>36</v>
      </c>
      <c r="U65" s="24">
        <v>31.1</v>
      </c>
      <c r="V65" s="24">
        <v>33.299999999999997</v>
      </c>
      <c r="W65" s="24">
        <v>23.7</v>
      </c>
      <c r="X65" s="24">
        <v>30.5</v>
      </c>
      <c r="Y65" s="24">
        <v>28.3</v>
      </c>
      <c r="Z65" s="24">
        <v>26.3</v>
      </c>
      <c r="AA65" s="24">
        <v>31.9</v>
      </c>
      <c r="AB65" s="24">
        <v>27.7</v>
      </c>
      <c r="AC65" s="24">
        <v>32.799999999999997</v>
      </c>
      <c r="AD65" s="24">
        <v>34.700000000000003</v>
      </c>
      <c r="AE65" s="24">
        <v>34</v>
      </c>
      <c r="AF65" s="24">
        <v>23.7</v>
      </c>
      <c r="AG65" s="24">
        <v>32.9</v>
      </c>
      <c r="AH65" s="24">
        <v>28.6</v>
      </c>
      <c r="AJ65" s="68" t="s">
        <v>337</v>
      </c>
      <c r="AK65" s="3">
        <v>-5.1660000000000004</v>
      </c>
      <c r="AL65" s="3" t="s">
        <v>391</v>
      </c>
      <c r="AM65" s="3" t="s">
        <v>322</v>
      </c>
      <c r="AN65" s="3" t="s">
        <v>335</v>
      </c>
      <c r="AO65" s="3" t="s">
        <v>336</v>
      </c>
      <c r="AQ65" s="68" t="s">
        <v>337</v>
      </c>
      <c r="AR65" s="3">
        <v>24.94</v>
      </c>
      <c r="AS65" s="3">
        <v>30.11</v>
      </c>
      <c r="AT65" s="3">
        <v>-5.1660000000000004</v>
      </c>
      <c r="AU65" s="3">
        <v>0.66869999999999996</v>
      </c>
      <c r="AV65" s="3">
        <v>15</v>
      </c>
      <c r="AW65" s="3">
        <v>16</v>
      </c>
      <c r="AX65" s="3">
        <v>7.726</v>
      </c>
      <c r="AY65" s="3">
        <v>276</v>
      </c>
    </row>
    <row r="66" spans="1:51" x14ac:dyDescent="0.25">
      <c r="C66" s="36"/>
      <c r="D66" s="36"/>
      <c r="E66" s="36"/>
      <c r="F66" s="36"/>
      <c r="G66" s="36"/>
      <c r="H66" s="36"/>
      <c r="I66" s="36"/>
      <c r="J66" s="36"/>
      <c r="K66" s="36"/>
      <c r="L66" s="36"/>
      <c r="M66" s="36"/>
      <c r="N66" s="36"/>
      <c r="O66" s="36"/>
      <c r="P66" s="36"/>
      <c r="Q66" s="36"/>
      <c r="R66" s="36"/>
      <c r="S66" s="36"/>
      <c r="T66" s="36"/>
      <c r="U66" s="36"/>
      <c r="V66" s="36"/>
      <c r="W66" s="36"/>
      <c r="X66" s="36"/>
      <c r="Y66" s="36"/>
      <c r="Z66" s="36"/>
      <c r="AA66" s="36"/>
      <c r="AB66" s="36"/>
      <c r="AC66" s="36"/>
      <c r="AD66" s="36"/>
      <c r="AE66" s="36"/>
      <c r="AF66" s="36"/>
      <c r="AG66" s="36"/>
      <c r="AH66" s="36"/>
    </row>
    <row r="67" spans="1:51" x14ac:dyDescent="0.25">
      <c r="A67" t="s">
        <v>269</v>
      </c>
      <c r="C67" s="36"/>
      <c r="D67" s="36"/>
      <c r="E67" s="36"/>
      <c r="F67" s="36"/>
      <c r="G67" s="36"/>
      <c r="H67" s="36"/>
      <c r="I67" s="36"/>
      <c r="J67" s="36"/>
      <c r="K67" s="36"/>
      <c r="L67" s="36"/>
      <c r="M67" s="36"/>
      <c r="N67" s="36"/>
      <c r="O67" s="36"/>
      <c r="P67" s="36"/>
      <c r="Q67" s="36"/>
      <c r="R67" s="36"/>
      <c r="S67" s="36"/>
      <c r="T67" s="36"/>
      <c r="U67" s="36"/>
      <c r="V67" s="36"/>
      <c r="W67" s="36"/>
      <c r="X67" s="36"/>
      <c r="Y67" s="36"/>
      <c r="Z67" s="36"/>
      <c r="AA67" s="36"/>
      <c r="AB67" s="36"/>
      <c r="AC67" s="36"/>
      <c r="AD67" s="36"/>
      <c r="AE67" s="36"/>
      <c r="AF67" s="36"/>
      <c r="AG67" s="36"/>
      <c r="AH67" s="36"/>
    </row>
    <row r="68" spans="1:51" x14ac:dyDescent="0.25">
      <c r="B68" s="21" t="s">
        <v>120</v>
      </c>
      <c r="C68" s="80" t="s">
        <v>264</v>
      </c>
      <c r="D68" s="80"/>
      <c r="E68" s="80"/>
      <c r="F68" s="80"/>
      <c r="G68" s="80"/>
      <c r="H68" s="80"/>
      <c r="I68" s="80"/>
      <c r="J68" s="80"/>
      <c r="K68" s="80"/>
      <c r="L68" s="80"/>
      <c r="M68" s="80"/>
      <c r="N68" s="80"/>
      <c r="O68" s="80"/>
      <c r="P68" s="80"/>
      <c r="Q68" s="80"/>
      <c r="R68" s="80" t="s">
        <v>265</v>
      </c>
      <c r="S68" s="80"/>
      <c r="T68" s="80"/>
      <c r="U68" s="80"/>
      <c r="V68" s="80"/>
      <c r="W68" s="80"/>
      <c r="X68" s="80"/>
      <c r="Y68" s="80"/>
      <c r="Z68" s="80"/>
      <c r="AA68" s="80"/>
      <c r="AB68" s="80"/>
      <c r="AC68" s="80"/>
      <c r="AD68" s="80"/>
      <c r="AE68" s="80"/>
      <c r="AF68" s="80"/>
      <c r="AG68" s="80"/>
      <c r="AH68" s="80"/>
      <c r="AP68" s="19"/>
    </row>
    <row r="69" spans="1:51" x14ac:dyDescent="0.25">
      <c r="B69" s="22">
        <v>0</v>
      </c>
      <c r="C69" s="24">
        <v>100</v>
      </c>
      <c r="D69" s="24">
        <v>100</v>
      </c>
      <c r="E69" s="24">
        <v>100</v>
      </c>
      <c r="F69" s="24">
        <v>100</v>
      </c>
      <c r="G69" s="24">
        <v>100</v>
      </c>
      <c r="H69" s="24">
        <v>100</v>
      </c>
      <c r="I69" s="24">
        <v>100</v>
      </c>
      <c r="J69" s="24">
        <v>100</v>
      </c>
      <c r="K69" s="24">
        <v>100</v>
      </c>
      <c r="L69" s="24">
        <v>100</v>
      </c>
      <c r="M69" s="24">
        <v>100</v>
      </c>
      <c r="N69" s="24">
        <v>100</v>
      </c>
      <c r="O69" s="24">
        <v>100</v>
      </c>
      <c r="P69" s="24">
        <v>100</v>
      </c>
      <c r="Q69" s="24">
        <v>100</v>
      </c>
      <c r="R69" s="24">
        <v>100</v>
      </c>
      <c r="S69" s="24">
        <v>100</v>
      </c>
      <c r="T69" s="24">
        <v>100</v>
      </c>
      <c r="U69" s="24">
        <v>100</v>
      </c>
      <c r="V69" s="24">
        <v>100</v>
      </c>
      <c r="W69" s="24">
        <v>100</v>
      </c>
      <c r="X69" s="24">
        <v>100</v>
      </c>
      <c r="Y69" s="24">
        <v>100</v>
      </c>
      <c r="Z69" s="24">
        <v>100</v>
      </c>
      <c r="AA69" s="24">
        <v>100</v>
      </c>
      <c r="AB69" s="24">
        <v>100</v>
      </c>
      <c r="AC69" s="24">
        <v>100</v>
      </c>
      <c r="AD69" s="24">
        <v>100</v>
      </c>
      <c r="AE69" s="24">
        <v>100</v>
      </c>
      <c r="AF69" s="24">
        <v>100</v>
      </c>
      <c r="AG69" s="24">
        <v>100</v>
      </c>
      <c r="AH69" s="24">
        <v>100</v>
      </c>
      <c r="AJ69" s="68" t="s">
        <v>301</v>
      </c>
      <c r="AK69" s="3">
        <v>0</v>
      </c>
      <c r="AL69" s="3" t="s">
        <v>394</v>
      </c>
      <c r="AM69" s="3" t="s">
        <v>303</v>
      </c>
      <c r="AN69" s="3" t="s">
        <v>304</v>
      </c>
      <c r="AO69" s="3" t="s">
        <v>305</v>
      </c>
      <c r="AP69" s="19"/>
      <c r="AQ69" s="68" t="s">
        <v>301</v>
      </c>
      <c r="AR69" s="3">
        <v>100</v>
      </c>
      <c r="AS69" s="3">
        <v>100</v>
      </c>
      <c r="AT69" s="3">
        <v>0</v>
      </c>
      <c r="AU69" s="3">
        <v>4.3170000000000002</v>
      </c>
      <c r="AV69" s="3">
        <v>15</v>
      </c>
      <c r="AW69" s="3">
        <v>17</v>
      </c>
      <c r="AX69" s="3">
        <v>0</v>
      </c>
      <c r="AY69" s="3">
        <v>270</v>
      </c>
    </row>
    <row r="70" spans="1:51" x14ac:dyDescent="0.25">
      <c r="B70" s="22">
        <v>7</v>
      </c>
      <c r="C70" s="24">
        <v>103.7</v>
      </c>
      <c r="D70" s="24">
        <v>109.7</v>
      </c>
      <c r="E70" s="24">
        <v>102.7</v>
      </c>
      <c r="F70" s="24">
        <v>108.2</v>
      </c>
      <c r="G70" s="24">
        <v>106.9</v>
      </c>
      <c r="H70" s="24"/>
      <c r="I70" s="24"/>
      <c r="J70" s="24"/>
      <c r="K70" s="24"/>
      <c r="L70" s="24"/>
      <c r="M70" s="24"/>
      <c r="N70" s="24"/>
      <c r="O70" s="24"/>
      <c r="P70" s="24"/>
      <c r="Q70" s="24"/>
      <c r="R70" s="24">
        <v>102.6</v>
      </c>
      <c r="S70" s="24">
        <v>103.1</v>
      </c>
      <c r="T70" s="24">
        <v>104.3</v>
      </c>
      <c r="U70" s="24">
        <v>101.5</v>
      </c>
      <c r="V70" s="24">
        <v>103.1</v>
      </c>
      <c r="W70" s="24"/>
      <c r="X70" s="24"/>
      <c r="Y70" s="24"/>
      <c r="Z70" s="24"/>
      <c r="AA70" s="24"/>
      <c r="AB70" s="24"/>
      <c r="AC70" s="24"/>
      <c r="AD70" s="24"/>
      <c r="AE70" s="24"/>
      <c r="AF70" s="24"/>
      <c r="AG70" s="24"/>
      <c r="AH70" s="24"/>
      <c r="AJ70" s="68" t="s">
        <v>306</v>
      </c>
      <c r="AK70" s="3">
        <v>1.6060000000000001</v>
      </c>
      <c r="AL70" s="3" t="s">
        <v>395</v>
      </c>
      <c r="AM70" s="3" t="s">
        <v>303</v>
      </c>
      <c r="AN70" s="3" t="s">
        <v>304</v>
      </c>
      <c r="AO70" s="3" t="s">
        <v>305</v>
      </c>
      <c r="AP70" s="19"/>
      <c r="AQ70" s="68" t="s">
        <v>306</v>
      </c>
      <c r="AR70" s="3">
        <v>106.7</v>
      </c>
      <c r="AS70" s="3">
        <v>105.1</v>
      </c>
      <c r="AT70" s="3">
        <v>1.6060000000000001</v>
      </c>
      <c r="AU70" s="3">
        <v>6.851</v>
      </c>
      <c r="AV70" s="3">
        <v>5</v>
      </c>
      <c r="AW70" s="3">
        <v>5</v>
      </c>
      <c r="AX70" s="3">
        <v>0.2344</v>
      </c>
      <c r="AY70" s="3">
        <v>270</v>
      </c>
    </row>
    <row r="71" spans="1:51" x14ac:dyDescent="0.25">
      <c r="B71" s="22">
        <v>14</v>
      </c>
      <c r="C71" s="24">
        <v>105.3</v>
      </c>
      <c r="D71" s="24">
        <v>109.7</v>
      </c>
      <c r="E71" s="24">
        <v>106.5</v>
      </c>
      <c r="F71" s="24">
        <v>109.8</v>
      </c>
      <c r="G71" s="24">
        <v>111.6</v>
      </c>
      <c r="H71" s="24">
        <v>105.5</v>
      </c>
      <c r="I71" s="24">
        <v>107.1</v>
      </c>
      <c r="J71" s="24">
        <v>104.2</v>
      </c>
      <c r="K71" s="24">
        <v>109.3</v>
      </c>
      <c r="L71" s="24">
        <v>107.4</v>
      </c>
      <c r="M71" s="24">
        <v>109.4</v>
      </c>
      <c r="N71" s="24">
        <v>109.5</v>
      </c>
      <c r="O71" s="24">
        <v>103.3</v>
      </c>
      <c r="P71" s="24">
        <v>112.6</v>
      </c>
      <c r="Q71" s="24">
        <v>106.5</v>
      </c>
      <c r="R71" s="24">
        <v>108.8</v>
      </c>
      <c r="S71" s="24">
        <v>114.1</v>
      </c>
      <c r="T71" s="24">
        <v>117.1</v>
      </c>
      <c r="U71" s="24">
        <v>117.3</v>
      </c>
      <c r="V71" s="24">
        <v>107.3</v>
      </c>
      <c r="W71" s="24">
        <v>105.6</v>
      </c>
      <c r="X71" s="24">
        <v>127.9</v>
      </c>
      <c r="Y71" s="24">
        <v>105.9</v>
      </c>
      <c r="Z71" s="24">
        <v>107.7</v>
      </c>
      <c r="AA71" s="24">
        <v>113.9</v>
      </c>
      <c r="AB71" s="24">
        <v>114.7</v>
      </c>
      <c r="AC71" s="24">
        <v>115.7</v>
      </c>
      <c r="AD71" s="24">
        <v>121.9</v>
      </c>
      <c r="AE71" s="24">
        <v>107.7</v>
      </c>
      <c r="AF71" s="24">
        <v>111.5</v>
      </c>
      <c r="AG71" s="24">
        <v>116.4</v>
      </c>
      <c r="AH71" s="24">
        <v>107.4</v>
      </c>
      <c r="AJ71" s="68" t="s">
        <v>308</v>
      </c>
      <c r="AK71" s="3">
        <v>-5.1470000000000002</v>
      </c>
      <c r="AL71" s="3" t="s">
        <v>396</v>
      </c>
      <c r="AM71" s="3" t="s">
        <v>303</v>
      </c>
      <c r="AN71" s="3" t="s">
        <v>304</v>
      </c>
      <c r="AO71" s="3">
        <v>0.98170000000000002</v>
      </c>
      <c r="AP71" s="19"/>
      <c r="AQ71" s="68" t="s">
        <v>308</v>
      </c>
      <c r="AR71" s="3">
        <v>107.8</v>
      </c>
      <c r="AS71" s="3">
        <v>113</v>
      </c>
      <c r="AT71" s="3">
        <v>-5.1470000000000002</v>
      </c>
      <c r="AU71" s="3">
        <v>4.3170000000000002</v>
      </c>
      <c r="AV71" s="3">
        <v>15</v>
      </c>
      <c r="AW71" s="3">
        <v>17</v>
      </c>
      <c r="AX71" s="3">
        <v>1.1919999999999999</v>
      </c>
      <c r="AY71" s="3">
        <v>270</v>
      </c>
    </row>
    <row r="72" spans="1:51" x14ac:dyDescent="0.25">
      <c r="B72" s="22">
        <v>21</v>
      </c>
      <c r="C72" s="24">
        <v>111.2</v>
      </c>
      <c r="D72" s="24">
        <v>112.6</v>
      </c>
      <c r="E72" s="24">
        <v>114.1</v>
      </c>
      <c r="F72" s="24">
        <v>111.4</v>
      </c>
      <c r="G72" s="24">
        <v>115.9</v>
      </c>
      <c r="H72" s="24"/>
      <c r="I72" s="24"/>
      <c r="J72" s="24"/>
      <c r="K72" s="24"/>
      <c r="L72" s="24"/>
      <c r="M72" s="24"/>
      <c r="N72" s="24"/>
      <c r="O72" s="24"/>
      <c r="P72" s="24"/>
      <c r="Q72" s="24"/>
      <c r="R72" s="24">
        <v>112.9</v>
      </c>
      <c r="S72" s="24">
        <v>111.5</v>
      </c>
      <c r="T72" s="24">
        <v>120.3</v>
      </c>
      <c r="U72" s="24">
        <v>112.9</v>
      </c>
      <c r="V72" s="24">
        <v>115.6</v>
      </c>
      <c r="W72" s="24"/>
      <c r="X72" s="24"/>
      <c r="Y72" s="24"/>
      <c r="Z72" s="24"/>
      <c r="AA72" s="24"/>
      <c r="AB72" s="24"/>
      <c r="AC72" s="24"/>
      <c r="AD72" s="24"/>
      <c r="AE72" s="24"/>
      <c r="AF72" s="24"/>
      <c r="AG72" s="24"/>
      <c r="AH72" s="24"/>
      <c r="AJ72" s="68" t="s">
        <v>310</v>
      </c>
      <c r="AK72" s="3">
        <v>-3.3140000000000001</v>
      </c>
      <c r="AL72" s="3" t="s">
        <v>397</v>
      </c>
      <c r="AM72" s="3" t="s">
        <v>303</v>
      </c>
      <c r="AN72" s="3" t="s">
        <v>304</v>
      </c>
      <c r="AO72" s="3" t="s">
        <v>305</v>
      </c>
      <c r="AP72" s="19"/>
      <c r="AQ72" s="68" t="s">
        <v>310</v>
      </c>
      <c r="AR72" s="3">
        <v>113.5</v>
      </c>
      <c r="AS72" s="3">
        <v>116.8</v>
      </c>
      <c r="AT72" s="3">
        <v>-3.3140000000000001</v>
      </c>
      <c r="AU72" s="3">
        <v>6.851</v>
      </c>
      <c r="AV72" s="3">
        <v>5</v>
      </c>
      <c r="AW72" s="3">
        <v>5</v>
      </c>
      <c r="AX72" s="3">
        <v>0.48380000000000001</v>
      </c>
      <c r="AY72" s="3">
        <v>270</v>
      </c>
    </row>
    <row r="73" spans="1:51" x14ac:dyDescent="0.25">
      <c r="B73" s="22">
        <v>28</v>
      </c>
      <c r="C73" s="24">
        <v>121.8</v>
      </c>
      <c r="D73" s="24">
        <v>112.6</v>
      </c>
      <c r="E73" s="24">
        <v>115.8</v>
      </c>
      <c r="F73" s="24">
        <v>118.5</v>
      </c>
      <c r="G73" s="24">
        <v>119.6</v>
      </c>
      <c r="H73" s="24">
        <v>117.7</v>
      </c>
      <c r="I73" s="24">
        <v>115.5</v>
      </c>
      <c r="J73" s="24">
        <v>112.6</v>
      </c>
      <c r="K73" s="24">
        <v>116.9</v>
      </c>
      <c r="L73" s="24">
        <v>114.3</v>
      </c>
      <c r="M73" s="24">
        <v>121.8</v>
      </c>
      <c r="N73" s="24">
        <v>124</v>
      </c>
      <c r="O73" s="24">
        <v>117</v>
      </c>
      <c r="P73" s="24">
        <v>117.8</v>
      </c>
      <c r="Q73" s="24">
        <v>119.5</v>
      </c>
      <c r="R73" s="24">
        <v>112.4</v>
      </c>
      <c r="S73" s="24">
        <v>109.9</v>
      </c>
      <c r="T73" s="24">
        <v>123</v>
      </c>
      <c r="U73" s="24">
        <v>109.9</v>
      </c>
      <c r="V73" s="24">
        <v>119.3</v>
      </c>
      <c r="W73" s="24">
        <v>114</v>
      </c>
      <c r="X73" s="24">
        <v>138.4</v>
      </c>
      <c r="Y73" s="24">
        <v>109</v>
      </c>
      <c r="Z73" s="24">
        <v>117.7</v>
      </c>
      <c r="AA73" s="24">
        <v>127.7</v>
      </c>
      <c r="AB73" s="24">
        <v>127.7</v>
      </c>
      <c r="AC73" s="24">
        <v>130.9</v>
      </c>
      <c r="AD73" s="24">
        <v>123.5</v>
      </c>
      <c r="AE73" s="24">
        <v>123.1</v>
      </c>
      <c r="AF73" s="24">
        <v>122.4</v>
      </c>
      <c r="AG73" s="24">
        <v>126.7</v>
      </c>
      <c r="AH73" s="24">
        <v>128.6</v>
      </c>
      <c r="AJ73" s="68" t="s">
        <v>312</v>
      </c>
      <c r="AK73" s="3">
        <v>-3.73</v>
      </c>
      <c r="AL73" s="3" t="s">
        <v>398</v>
      </c>
      <c r="AM73" s="3" t="s">
        <v>303</v>
      </c>
      <c r="AN73" s="3" t="s">
        <v>304</v>
      </c>
      <c r="AO73" s="3">
        <v>0.99939999999999996</v>
      </c>
      <c r="AP73" s="19"/>
      <c r="AQ73" s="68" t="s">
        <v>312</v>
      </c>
      <c r="AR73" s="3">
        <v>117.7</v>
      </c>
      <c r="AS73" s="3">
        <v>121.4</v>
      </c>
      <c r="AT73" s="3">
        <v>-3.73</v>
      </c>
      <c r="AU73" s="3">
        <v>4.3170000000000002</v>
      </c>
      <c r="AV73" s="3">
        <v>15</v>
      </c>
      <c r="AW73" s="3">
        <v>17</v>
      </c>
      <c r="AX73" s="3">
        <v>0.86409999999999998</v>
      </c>
      <c r="AY73" s="3">
        <v>270</v>
      </c>
    </row>
    <row r="74" spans="1:51" x14ac:dyDescent="0.25">
      <c r="B74" s="22">
        <v>34</v>
      </c>
      <c r="C74" s="24">
        <v>113.8</v>
      </c>
      <c r="D74" s="24">
        <v>115.4</v>
      </c>
      <c r="E74" s="24">
        <v>115.8</v>
      </c>
      <c r="F74" s="24">
        <v>118.5</v>
      </c>
      <c r="G74" s="24">
        <v>118.5</v>
      </c>
      <c r="H74" s="24"/>
      <c r="I74" s="24"/>
      <c r="J74" s="24"/>
      <c r="K74" s="24"/>
      <c r="L74" s="24"/>
      <c r="M74" s="24"/>
      <c r="N74" s="24"/>
      <c r="O74" s="24"/>
      <c r="P74" s="24"/>
      <c r="Q74" s="24"/>
      <c r="R74" s="24">
        <v>120.1</v>
      </c>
      <c r="S74" s="24">
        <v>114.6</v>
      </c>
      <c r="T74" s="24">
        <v>128.9</v>
      </c>
      <c r="U74" s="24">
        <v>115.8</v>
      </c>
      <c r="V74" s="24">
        <v>121.4</v>
      </c>
      <c r="W74" s="24"/>
      <c r="X74" s="24"/>
      <c r="Y74" s="24"/>
      <c r="Z74" s="24"/>
      <c r="AA74" s="24"/>
      <c r="AB74" s="24"/>
      <c r="AC74" s="24"/>
      <c r="AD74" s="24"/>
      <c r="AE74" s="24"/>
      <c r="AF74" s="24"/>
      <c r="AG74" s="24"/>
      <c r="AH74" s="24"/>
      <c r="AJ74" s="68" t="s">
        <v>314</v>
      </c>
      <c r="AK74" s="3">
        <v>-5.4740000000000002</v>
      </c>
      <c r="AL74" s="3" t="s">
        <v>399</v>
      </c>
      <c r="AM74" s="3" t="s">
        <v>303</v>
      </c>
      <c r="AN74" s="3" t="s">
        <v>304</v>
      </c>
      <c r="AO74" s="3">
        <v>0.99980000000000002</v>
      </c>
      <c r="AP74" s="19"/>
      <c r="AQ74" s="68" t="s">
        <v>314</v>
      </c>
      <c r="AR74" s="3">
        <v>116.8</v>
      </c>
      <c r="AS74" s="3">
        <v>122.3</v>
      </c>
      <c r="AT74" s="3">
        <v>-5.4740000000000002</v>
      </c>
      <c r="AU74" s="3">
        <v>6.851</v>
      </c>
      <c r="AV74" s="3">
        <v>5</v>
      </c>
      <c r="AW74" s="3">
        <v>5</v>
      </c>
      <c r="AX74" s="3">
        <v>0.79910000000000003</v>
      </c>
      <c r="AY74" s="3">
        <v>270</v>
      </c>
    </row>
    <row r="75" spans="1:51" x14ac:dyDescent="0.25">
      <c r="B75" s="22">
        <v>42</v>
      </c>
      <c r="C75" s="24">
        <v>123.9</v>
      </c>
      <c r="D75" s="24">
        <v>121.7</v>
      </c>
      <c r="E75" s="24">
        <v>122.3</v>
      </c>
      <c r="F75" s="24">
        <v>120.7</v>
      </c>
      <c r="G75" s="24">
        <v>121.7</v>
      </c>
      <c r="H75" s="24">
        <v>126.2</v>
      </c>
      <c r="I75" s="24">
        <v>118.5</v>
      </c>
      <c r="J75" s="24">
        <v>114.7</v>
      </c>
      <c r="K75" s="24">
        <v>123.3</v>
      </c>
      <c r="L75" s="24">
        <v>124</v>
      </c>
      <c r="M75" s="24">
        <v>127.1</v>
      </c>
      <c r="N75" s="24">
        <v>128.5</v>
      </c>
      <c r="O75" s="24">
        <v>116.5</v>
      </c>
      <c r="P75" s="24">
        <v>114.9</v>
      </c>
      <c r="Q75" s="24">
        <v>127.2</v>
      </c>
      <c r="R75" s="24">
        <v>115.5</v>
      </c>
      <c r="S75" s="24">
        <v>112.5</v>
      </c>
      <c r="T75" s="24">
        <v>131.6</v>
      </c>
      <c r="U75" s="24">
        <v>115.3</v>
      </c>
      <c r="V75" s="24">
        <v>118.2</v>
      </c>
      <c r="W75" s="24">
        <v>116.9</v>
      </c>
      <c r="X75" s="24">
        <v>147.69999999999999</v>
      </c>
      <c r="Y75" s="24">
        <v>118.1</v>
      </c>
      <c r="Z75" s="24">
        <v>0</v>
      </c>
      <c r="AA75" s="24">
        <v>138.6</v>
      </c>
      <c r="AB75" s="24">
        <v>137.30000000000001</v>
      </c>
      <c r="AC75" s="24">
        <v>132.6</v>
      </c>
      <c r="AD75" s="24">
        <v>133.69999999999999</v>
      </c>
      <c r="AE75" s="24">
        <v>129</v>
      </c>
      <c r="AF75" s="24">
        <v>134.5</v>
      </c>
      <c r="AG75" s="24">
        <v>139.5</v>
      </c>
      <c r="AH75" s="24">
        <v>136.6</v>
      </c>
      <c r="AJ75" s="68" t="s">
        <v>316</v>
      </c>
      <c r="AK75" s="3">
        <v>1.0449999999999999</v>
      </c>
      <c r="AL75" s="3" t="s">
        <v>400</v>
      </c>
      <c r="AM75" s="3" t="s">
        <v>303</v>
      </c>
      <c r="AN75" s="3" t="s">
        <v>304</v>
      </c>
      <c r="AO75" s="3" t="s">
        <v>305</v>
      </c>
      <c r="AP75" s="19"/>
      <c r="AQ75" s="68" t="s">
        <v>316</v>
      </c>
      <c r="AR75" s="3">
        <v>122.1</v>
      </c>
      <c r="AS75" s="3">
        <v>121</v>
      </c>
      <c r="AT75" s="3">
        <v>1.0449999999999999</v>
      </c>
      <c r="AU75" s="3">
        <v>4.3170000000000002</v>
      </c>
      <c r="AV75" s="3">
        <v>15</v>
      </c>
      <c r="AW75" s="3">
        <v>17</v>
      </c>
      <c r="AX75" s="3">
        <v>0.24199999999999999</v>
      </c>
      <c r="AY75" s="3">
        <v>270</v>
      </c>
    </row>
    <row r="76" spans="1:51" x14ac:dyDescent="0.25">
      <c r="B76" s="22">
        <v>49</v>
      </c>
      <c r="C76" s="24">
        <v>122.3</v>
      </c>
      <c r="D76" s="24">
        <v>121.7</v>
      </c>
      <c r="E76" s="24">
        <v>123.4</v>
      </c>
      <c r="F76" s="24">
        <v>121.7</v>
      </c>
      <c r="G76" s="24">
        <v>127</v>
      </c>
      <c r="H76" s="24"/>
      <c r="I76" s="24"/>
      <c r="J76" s="24"/>
      <c r="K76" s="24"/>
      <c r="L76" s="24"/>
      <c r="M76" s="24"/>
      <c r="N76" s="24"/>
      <c r="O76" s="24"/>
      <c r="P76" s="24"/>
      <c r="Q76" s="24"/>
      <c r="R76" s="24">
        <v>121.6</v>
      </c>
      <c r="S76" s="24">
        <v>119.8</v>
      </c>
      <c r="T76" s="24">
        <v>138.5</v>
      </c>
      <c r="U76" s="24">
        <v>120.3</v>
      </c>
      <c r="V76" s="24">
        <v>124</v>
      </c>
      <c r="W76" s="24"/>
      <c r="X76" s="24"/>
      <c r="Y76" s="24"/>
      <c r="Z76" s="24"/>
      <c r="AA76" s="24"/>
      <c r="AB76" s="24"/>
      <c r="AC76" s="24"/>
      <c r="AD76" s="24"/>
      <c r="AE76" s="24"/>
      <c r="AF76" s="24"/>
      <c r="AG76" s="24"/>
      <c r="AH76" s="24"/>
      <c r="AJ76" s="68" t="s">
        <v>318</v>
      </c>
      <c r="AK76" s="3">
        <v>-3.3340000000000001</v>
      </c>
      <c r="AL76" s="3" t="s">
        <v>401</v>
      </c>
      <c r="AM76" s="3" t="s">
        <v>303</v>
      </c>
      <c r="AN76" s="3" t="s">
        <v>304</v>
      </c>
      <c r="AO76" s="3" t="s">
        <v>305</v>
      </c>
      <c r="AP76" s="19"/>
      <c r="AQ76" s="68" t="s">
        <v>318</v>
      </c>
      <c r="AR76" s="3">
        <v>123.7</v>
      </c>
      <c r="AS76" s="3">
        <v>127</v>
      </c>
      <c r="AT76" s="3">
        <v>-3.3340000000000001</v>
      </c>
      <c r="AU76" s="3">
        <v>6.851</v>
      </c>
      <c r="AV76" s="3">
        <v>5</v>
      </c>
      <c r="AW76" s="3">
        <v>5</v>
      </c>
      <c r="AX76" s="3">
        <v>0.48670000000000002</v>
      </c>
      <c r="AY76" s="3">
        <v>270</v>
      </c>
    </row>
    <row r="77" spans="1:51" x14ac:dyDescent="0.25">
      <c r="B77" s="22">
        <v>56</v>
      </c>
      <c r="C77" s="24">
        <v>123.9</v>
      </c>
      <c r="D77" s="24">
        <v>119.4</v>
      </c>
      <c r="E77" s="24">
        <v>120.7</v>
      </c>
      <c r="F77" s="24">
        <v>122.3</v>
      </c>
      <c r="G77" s="24">
        <v>127</v>
      </c>
      <c r="H77" s="24"/>
      <c r="I77" s="24"/>
      <c r="J77" s="24"/>
      <c r="K77" s="24"/>
      <c r="L77" s="24"/>
      <c r="M77" s="24"/>
      <c r="N77" s="24"/>
      <c r="O77" s="24"/>
      <c r="P77" s="24"/>
      <c r="Q77" s="24"/>
      <c r="R77" s="24">
        <v>117.5</v>
      </c>
      <c r="S77" s="24">
        <v>119.3</v>
      </c>
      <c r="T77" s="24">
        <v>143.9</v>
      </c>
      <c r="U77" s="24">
        <v>123.8</v>
      </c>
      <c r="V77" s="24">
        <v>124</v>
      </c>
      <c r="W77" s="24"/>
      <c r="X77" s="24"/>
      <c r="Y77" s="24"/>
      <c r="Z77" s="24"/>
      <c r="AA77" s="24">
        <v>148.19999999999999</v>
      </c>
      <c r="AB77" s="24">
        <v>137.30000000000001</v>
      </c>
      <c r="AC77" s="24">
        <v>144.4</v>
      </c>
      <c r="AD77" s="24">
        <v>140.30000000000001</v>
      </c>
      <c r="AE77" s="24">
        <v>148.5</v>
      </c>
      <c r="AF77" s="24">
        <v>134.5</v>
      </c>
      <c r="AG77" s="24">
        <v>148.19999999999999</v>
      </c>
      <c r="AH77" s="24">
        <v>144.6</v>
      </c>
      <c r="AJ77" s="68" t="s">
        <v>320</v>
      </c>
      <c r="AK77" s="3">
        <v>-11.46</v>
      </c>
      <c r="AL77" s="3" t="s">
        <v>402</v>
      </c>
      <c r="AM77" s="3" t="s">
        <v>303</v>
      </c>
      <c r="AN77" s="3" t="s">
        <v>304</v>
      </c>
      <c r="AO77" s="3">
        <v>0.54690000000000005</v>
      </c>
      <c r="AP77" s="19"/>
      <c r="AQ77" s="68" t="s">
        <v>320</v>
      </c>
      <c r="AR77" s="3">
        <v>123.1</v>
      </c>
      <c r="AS77" s="3">
        <v>134.6</v>
      </c>
      <c r="AT77" s="3">
        <v>-11.46</v>
      </c>
      <c r="AU77" s="3">
        <v>5.8579999999999997</v>
      </c>
      <c r="AV77" s="3">
        <v>5</v>
      </c>
      <c r="AW77" s="3">
        <v>13</v>
      </c>
      <c r="AX77" s="3">
        <v>1.9570000000000001</v>
      </c>
      <c r="AY77" s="3">
        <v>270</v>
      </c>
    </row>
    <row r="78" spans="1:51" x14ac:dyDescent="0.25">
      <c r="B78" s="22">
        <v>63</v>
      </c>
      <c r="C78" s="24">
        <v>126.1</v>
      </c>
      <c r="D78" s="24">
        <v>125.7</v>
      </c>
      <c r="E78" s="24">
        <v>127.7</v>
      </c>
      <c r="F78" s="24">
        <v>122.8</v>
      </c>
      <c r="G78" s="24">
        <v>128</v>
      </c>
      <c r="H78" s="24"/>
      <c r="I78" s="24"/>
      <c r="J78" s="24"/>
      <c r="K78" s="24"/>
      <c r="L78" s="24"/>
      <c r="M78" s="24"/>
      <c r="N78" s="24"/>
      <c r="O78" s="24"/>
      <c r="P78" s="24"/>
      <c r="Q78" s="24"/>
      <c r="R78" s="24">
        <v>119.6</v>
      </c>
      <c r="S78" s="24">
        <v>119.3</v>
      </c>
      <c r="T78" s="24">
        <v>146.5</v>
      </c>
      <c r="U78" s="24">
        <v>134.19999999999999</v>
      </c>
      <c r="V78" s="24">
        <v>143.80000000000001</v>
      </c>
      <c r="W78" s="24"/>
      <c r="X78" s="24"/>
      <c r="Y78" s="24"/>
      <c r="Z78" s="24"/>
      <c r="AA78" s="24"/>
      <c r="AB78" s="24"/>
      <c r="AC78" s="24"/>
      <c r="AD78" s="24"/>
      <c r="AE78" s="24"/>
      <c r="AF78" s="24"/>
      <c r="AG78" s="24"/>
      <c r="AH78" s="24"/>
      <c r="AJ78" s="68" t="s">
        <v>324</v>
      </c>
      <c r="AK78" s="3">
        <v>-8.3339999999999996</v>
      </c>
      <c r="AL78" s="3" t="s">
        <v>403</v>
      </c>
      <c r="AM78" s="3" t="s">
        <v>303</v>
      </c>
      <c r="AN78" s="3" t="s">
        <v>304</v>
      </c>
      <c r="AO78" s="3">
        <v>0.97809999999999997</v>
      </c>
      <c r="AP78" s="19"/>
      <c r="AQ78" s="68" t="s">
        <v>324</v>
      </c>
      <c r="AR78" s="3">
        <v>126.5</v>
      </c>
      <c r="AS78" s="3">
        <v>134.80000000000001</v>
      </c>
      <c r="AT78" s="3">
        <v>-8.3339999999999996</v>
      </c>
      <c r="AU78" s="3">
        <v>6.851</v>
      </c>
      <c r="AV78" s="3">
        <v>5</v>
      </c>
      <c r="AW78" s="3">
        <v>5</v>
      </c>
      <c r="AX78" s="3">
        <v>1.2170000000000001</v>
      </c>
      <c r="AY78" s="3">
        <v>270</v>
      </c>
    </row>
    <row r="79" spans="1:51" x14ac:dyDescent="0.25">
      <c r="B79" s="22">
        <v>70</v>
      </c>
      <c r="C79" s="24">
        <v>123.9</v>
      </c>
      <c r="D79" s="24">
        <v>143.4</v>
      </c>
      <c r="E79" s="24">
        <v>122.3</v>
      </c>
      <c r="F79" s="24">
        <v>128.80000000000001</v>
      </c>
      <c r="G79" s="24">
        <v>110.6</v>
      </c>
      <c r="H79" s="24"/>
      <c r="I79" s="24"/>
      <c r="J79" s="24"/>
      <c r="K79" s="24"/>
      <c r="L79" s="24"/>
      <c r="M79" s="24">
        <v>128.80000000000001</v>
      </c>
      <c r="N79" s="24">
        <v>135.19999999999999</v>
      </c>
      <c r="O79" s="24">
        <v>123.6</v>
      </c>
      <c r="P79" s="24">
        <v>137.4</v>
      </c>
      <c r="Q79" s="24">
        <v>131.4</v>
      </c>
      <c r="R79" s="24">
        <v>136.1</v>
      </c>
      <c r="S79" s="24"/>
      <c r="T79" s="24">
        <v>162</v>
      </c>
      <c r="U79" s="24">
        <v>133.19999999999999</v>
      </c>
      <c r="V79" s="24">
        <v>141.69999999999999</v>
      </c>
      <c r="W79" s="24"/>
      <c r="X79" s="24"/>
      <c r="Y79" s="24"/>
      <c r="Z79" s="24"/>
      <c r="AA79" s="24"/>
      <c r="AB79" s="24"/>
      <c r="AC79" s="24">
        <v>163.5</v>
      </c>
      <c r="AD79" s="24">
        <v>158.19999999999999</v>
      </c>
      <c r="AE79" s="24">
        <v>166.9</v>
      </c>
      <c r="AF79" s="24">
        <v>135.19999999999999</v>
      </c>
      <c r="AG79" s="24">
        <v>149.19999999999999</v>
      </c>
      <c r="AH79" s="24">
        <v>145.69999999999999</v>
      </c>
      <c r="AJ79" s="68" t="s">
        <v>326</v>
      </c>
      <c r="AK79" s="3">
        <v>-18.84</v>
      </c>
      <c r="AL79" s="3" t="s">
        <v>404</v>
      </c>
      <c r="AM79" s="3" t="s">
        <v>322</v>
      </c>
      <c r="AN79" s="3" t="s">
        <v>330</v>
      </c>
      <c r="AO79" s="3">
        <v>4.4999999999999997E-3</v>
      </c>
      <c r="AP79" s="19"/>
      <c r="AQ79" s="68" t="s">
        <v>326</v>
      </c>
      <c r="AR79" s="3">
        <v>128.19999999999999</v>
      </c>
      <c r="AS79" s="3">
        <v>147</v>
      </c>
      <c r="AT79" s="3">
        <v>-18.84</v>
      </c>
      <c r="AU79" s="3">
        <v>5.1449999999999996</v>
      </c>
      <c r="AV79" s="3">
        <v>10</v>
      </c>
      <c r="AW79" s="3">
        <v>10</v>
      </c>
      <c r="AX79" s="3">
        <v>3.6629999999999998</v>
      </c>
      <c r="AY79" s="3">
        <v>270</v>
      </c>
    </row>
    <row r="80" spans="1:51" x14ac:dyDescent="0.25">
      <c r="B80" s="22">
        <v>91</v>
      </c>
      <c r="C80" s="24">
        <v>136.19999999999999</v>
      </c>
      <c r="D80" s="24">
        <v>132</v>
      </c>
      <c r="E80" s="24">
        <v>128.80000000000001</v>
      </c>
      <c r="F80" s="24">
        <v>134.19999999999999</v>
      </c>
      <c r="G80" s="24">
        <v>136.5</v>
      </c>
      <c r="H80" s="24"/>
      <c r="I80" s="24"/>
      <c r="J80" s="24"/>
      <c r="K80" s="24">
        <v>137.19999999999999</v>
      </c>
      <c r="L80" s="24">
        <v>139.4</v>
      </c>
      <c r="M80" s="24"/>
      <c r="N80" s="24"/>
      <c r="O80" s="24">
        <v>142.9</v>
      </c>
      <c r="P80" s="24">
        <v>138.5</v>
      </c>
      <c r="Q80" s="24">
        <v>136.1</v>
      </c>
      <c r="R80" s="24">
        <v>149</v>
      </c>
      <c r="S80" s="24"/>
      <c r="T80" s="24">
        <v>191.4</v>
      </c>
      <c r="U80" s="24">
        <v>158.4</v>
      </c>
      <c r="V80" s="24">
        <v>168.8</v>
      </c>
      <c r="W80" s="24"/>
      <c r="X80" s="24"/>
      <c r="Y80" s="24"/>
      <c r="Z80" s="24"/>
      <c r="AA80" s="24">
        <v>166.9</v>
      </c>
      <c r="AB80" s="24">
        <v>158.19999999999999</v>
      </c>
      <c r="AC80" s="24">
        <v>170.2</v>
      </c>
      <c r="AD80" s="24">
        <v>169.9</v>
      </c>
      <c r="AE80" s="24">
        <v>177.5</v>
      </c>
      <c r="AF80" s="24">
        <v>145.5</v>
      </c>
      <c r="AG80" s="24">
        <v>163.1</v>
      </c>
      <c r="AH80" s="24">
        <v>160.6</v>
      </c>
      <c r="AJ80" s="68" t="s">
        <v>328</v>
      </c>
      <c r="AK80" s="3">
        <v>-25.84</v>
      </c>
      <c r="AL80" s="3" t="s">
        <v>405</v>
      </c>
      <c r="AM80" s="3" t="s">
        <v>322</v>
      </c>
      <c r="AN80" s="3" t="s">
        <v>335</v>
      </c>
      <c r="AO80" s="3" t="s">
        <v>336</v>
      </c>
      <c r="AP80" s="19"/>
      <c r="AQ80" s="68" t="s">
        <v>328</v>
      </c>
      <c r="AR80" s="3">
        <v>136.5</v>
      </c>
      <c r="AS80" s="3">
        <v>162.30000000000001</v>
      </c>
      <c r="AT80" s="3">
        <v>-25.84</v>
      </c>
      <c r="AU80" s="3">
        <v>4.9710000000000001</v>
      </c>
      <c r="AV80" s="3">
        <v>10</v>
      </c>
      <c r="AW80" s="3">
        <v>12</v>
      </c>
      <c r="AX80" s="3">
        <v>5.1980000000000004</v>
      </c>
      <c r="AY80" s="3">
        <v>270</v>
      </c>
    </row>
    <row r="81" spans="1:51" x14ac:dyDescent="0.25">
      <c r="B81" s="22">
        <v>98</v>
      </c>
      <c r="C81" s="24">
        <v>146.30000000000001</v>
      </c>
      <c r="D81" s="24">
        <v>128.6</v>
      </c>
      <c r="E81" s="24">
        <v>135.9</v>
      </c>
      <c r="F81" s="24">
        <v>132.1</v>
      </c>
      <c r="G81" s="24">
        <v>134.4</v>
      </c>
      <c r="H81" s="24"/>
      <c r="I81" s="24"/>
      <c r="J81" s="24"/>
      <c r="K81" s="24"/>
      <c r="L81" s="24"/>
      <c r="M81" s="24">
        <v>137.1</v>
      </c>
      <c r="N81" s="24">
        <v>152</v>
      </c>
      <c r="O81" s="24"/>
      <c r="P81" s="24"/>
      <c r="Q81" s="24"/>
      <c r="R81" s="24">
        <v>139.69999999999999</v>
      </c>
      <c r="S81" s="24"/>
      <c r="T81" s="24">
        <v>186.1</v>
      </c>
      <c r="U81" s="24">
        <v>147</v>
      </c>
      <c r="V81" s="24">
        <v>163</v>
      </c>
      <c r="W81" s="24"/>
      <c r="X81" s="24"/>
      <c r="Y81" s="24"/>
      <c r="Z81" s="24"/>
      <c r="AA81" s="24"/>
      <c r="AB81" s="24"/>
      <c r="AC81" s="24"/>
      <c r="AD81" s="24"/>
      <c r="AE81" s="24"/>
      <c r="AF81" s="24"/>
      <c r="AG81" s="24"/>
      <c r="AH81" s="24"/>
      <c r="AJ81" s="68" t="s">
        <v>331</v>
      </c>
      <c r="AK81" s="3">
        <v>-22.69</v>
      </c>
      <c r="AL81" s="3" t="s">
        <v>406</v>
      </c>
      <c r="AM81" s="3" t="s">
        <v>322</v>
      </c>
      <c r="AN81" s="3" t="s">
        <v>323</v>
      </c>
      <c r="AO81" s="3">
        <v>1.3899999999999999E-2</v>
      </c>
      <c r="AP81" s="19"/>
      <c r="AQ81" s="68" t="s">
        <v>331</v>
      </c>
      <c r="AR81" s="3">
        <v>137.4</v>
      </c>
      <c r="AS81" s="3">
        <v>160.1</v>
      </c>
      <c r="AT81" s="3">
        <v>-22.69</v>
      </c>
      <c r="AU81" s="3">
        <v>6.782</v>
      </c>
      <c r="AV81" s="3">
        <v>7</v>
      </c>
      <c r="AW81" s="3">
        <v>4</v>
      </c>
      <c r="AX81" s="3">
        <v>3.3460000000000001</v>
      </c>
      <c r="AY81" s="3">
        <v>270</v>
      </c>
    </row>
    <row r="82" spans="1:51" x14ac:dyDescent="0.25">
      <c r="B82" s="22">
        <v>102</v>
      </c>
      <c r="C82" s="24">
        <v>139.4</v>
      </c>
      <c r="D82" s="24">
        <v>141.1</v>
      </c>
      <c r="E82" s="24">
        <v>134.80000000000001</v>
      </c>
      <c r="F82" s="24">
        <v>133.69999999999999</v>
      </c>
      <c r="G82" s="24">
        <v>138.6</v>
      </c>
      <c r="H82" s="24"/>
      <c r="I82" s="24"/>
      <c r="J82" s="24"/>
      <c r="K82" s="24"/>
      <c r="L82" s="24"/>
      <c r="M82" s="24">
        <v>136.5</v>
      </c>
      <c r="N82" s="24">
        <v>147.5</v>
      </c>
      <c r="O82" s="24">
        <v>135.19999999999999</v>
      </c>
      <c r="P82" s="24">
        <v>137.4</v>
      </c>
      <c r="Q82" s="24">
        <v>133.1</v>
      </c>
      <c r="R82" s="24">
        <v>139.69999999999999</v>
      </c>
      <c r="S82" s="24"/>
      <c r="T82" s="24">
        <v>179.7</v>
      </c>
      <c r="U82" s="24">
        <v>163.9</v>
      </c>
      <c r="V82" s="24">
        <v>178.1</v>
      </c>
      <c r="W82" s="24"/>
      <c r="X82" s="24"/>
      <c r="Y82" s="24"/>
      <c r="Z82" s="24"/>
      <c r="AA82" s="24"/>
      <c r="AB82" s="24"/>
      <c r="AC82" s="24">
        <v>193.3</v>
      </c>
      <c r="AD82" s="24">
        <v>175</v>
      </c>
      <c r="AE82" s="24">
        <v>176.3</v>
      </c>
      <c r="AF82" s="24">
        <v>141.80000000000001</v>
      </c>
      <c r="AG82" s="24">
        <v>166.7</v>
      </c>
      <c r="AH82" s="24">
        <v>162.30000000000001</v>
      </c>
      <c r="AJ82" s="68" t="s">
        <v>333</v>
      </c>
      <c r="AK82" s="3">
        <v>-28.16</v>
      </c>
      <c r="AL82" s="3" t="s">
        <v>407</v>
      </c>
      <c r="AM82" s="3" t="s">
        <v>322</v>
      </c>
      <c r="AN82" s="3" t="s">
        <v>335</v>
      </c>
      <c r="AO82" s="3" t="s">
        <v>336</v>
      </c>
      <c r="AP82" s="19"/>
      <c r="AQ82" s="68" t="s">
        <v>333</v>
      </c>
      <c r="AR82" s="3">
        <v>137.4</v>
      </c>
      <c r="AS82" s="3">
        <v>165.5</v>
      </c>
      <c r="AT82" s="3">
        <v>-28.16</v>
      </c>
      <c r="AU82" s="3">
        <v>5.1449999999999996</v>
      </c>
      <c r="AV82" s="3">
        <v>10</v>
      </c>
      <c r="AW82" s="3">
        <v>10</v>
      </c>
      <c r="AX82" s="3">
        <v>5.4740000000000002</v>
      </c>
      <c r="AY82" s="3">
        <v>270</v>
      </c>
    </row>
    <row r="83" spans="1:51" x14ac:dyDescent="0.25">
      <c r="B83" s="22">
        <v>118</v>
      </c>
      <c r="C83" s="24">
        <v>144.1</v>
      </c>
      <c r="D83" s="24">
        <v>137.69999999999999</v>
      </c>
      <c r="E83" s="24">
        <v>151.1</v>
      </c>
      <c r="F83" s="24">
        <v>139.69999999999999</v>
      </c>
      <c r="G83" s="24">
        <v>138.1</v>
      </c>
      <c r="H83" s="24">
        <v>140.19999999999999</v>
      </c>
      <c r="I83" s="24">
        <v>146.4</v>
      </c>
      <c r="J83" s="24">
        <v>132.5</v>
      </c>
      <c r="K83" s="24">
        <v>139</v>
      </c>
      <c r="L83" s="24">
        <v>136</v>
      </c>
      <c r="M83" s="24">
        <v>139.4</v>
      </c>
      <c r="N83" s="24">
        <v>150.30000000000001</v>
      </c>
      <c r="O83" s="24">
        <v>137.4</v>
      </c>
      <c r="P83" s="24">
        <v>139.1</v>
      </c>
      <c r="Q83" s="24">
        <v>135.5</v>
      </c>
      <c r="R83" s="24">
        <v>137.6</v>
      </c>
      <c r="S83" s="24"/>
      <c r="T83" s="24">
        <v>192.5</v>
      </c>
      <c r="U83" s="24">
        <v>154</v>
      </c>
      <c r="V83" s="24">
        <v>173.4</v>
      </c>
      <c r="W83" s="24">
        <v>133.1</v>
      </c>
      <c r="X83" s="24">
        <v>177.3</v>
      </c>
      <c r="Y83" s="24">
        <v>150.5</v>
      </c>
      <c r="Z83" s="24">
        <v>145.30000000000001</v>
      </c>
      <c r="AA83" s="24">
        <v>192.2</v>
      </c>
      <c r="AB83" s="24">
        <v>156.5</v>
      </c>
      <c r="AC83" s="24">
        <v>184.3</v>
      </c>
      <c r="AD83" s="24">
        <v>177</v>
      </c>
      <c r="AE83" s="24">
        <v>201.2</v>
      </c>
      <c r="AF83" s="24">
        <v>143.6</v>
      </c>
      <c r="AG83" s="24">
        <v>168.7</v>
      </c>
      <c r="AH83" s="24">
        <v>163.4</v>
      </c>
      <c r="AJ83" s="68" t="s">
        <v>337</v>
      </c>
      <c r="AK83" s="3">
        <v>-24.84</v>
      </c>
      <c r="AL83" s="3" t="s">
        <v>408</v>
      </c>
      <c r="AM83" s="3" t="s">
        <v>322</v>
      </c>
      <c r="AN83" s="3" t="s">
        <v>335</v>
      </c>
      <c r="AO83" s="3" t="s">
        <v>336</v>
      </c>
      <c r="AP83" s="19"/>
      <c r="AQ83" s="68" t="s">
        <v>337</v>
      </c>
      <c r="AR83" s="3">
        <v>140.4</v>
      </c>
      <c r="AS83" s="3">
        <v>165.3</v>
      </c>
      <c r="AT83" s="3">
        <v>-24.84</v>
      </c>
      <c r="AU83" s="3">
        <v>4.3600000000000003</v>
      </c>
      <c r="AV83" s="3">
        <v>15</v>
      </c>
      <c r="AW83" s="3">
        <v>16</v>
      </c>
      <c r="AX83" s="3">
        <v>5.6980000000000004</v>
      </c>
      <c r="AY83" s="3">
        <v>270</v>
      </c>
    </row>
    <row r="85" spans="1:51" s="6" customFormat="1" ht="14.25" x14ac:dyDescent="0.2">
      <c r="A85" s="6" t="s">
        <v>272</v>
      </c>
      <c r="B85" s="6" t="s">
        <v>266</v>
      </c>
    </row>
    <row r="86" spans="1:51" x14ac:dyDescent="0.25">
      <c r="A86" t="s">
        <v>268</v>
      </c>
      <c r="B86" s="21" t="s">
        <v>120</v>
      </c>
      <c r="C86" s="73" t="s">
        <v>270</v>
      </c>
      <c r="D86" s="73"/>
      <c r="E86" s="73"/>
      <c r="F86" s="73"/>
      <c r="G86" s="73"/>
      <c r="H86" s="73"/>
      <c r="I86" s="73"/>
      <c r="J86" s="73" t="s">
        <v>271</v>
      </c>
      <c r="K86" s="73"/>
      <c r="L86" s="73"/>
      <c r="M86" s="73"/>
      <c r="N86" s="73"/>
      <c r="O86" s="73"/>
      <c r="P86" s="73"/>
      <c r="R86" s="68" t="s">
        <v>295</v>
      </c>
      <c r="S86" s="3" t="s">
        <v>296</v>
      </c>
      <c r="T86" s="3" t="s">
        <v>297</v>
      </c>
      <c r="U86" s="3" t="s">
        <v>298</v>
      </c>
      <c r="V86" s="3" t="s">
        <v>299</v>
      </c>
      <c r="W86" s="3" t="s">
        <v>300</v>
      </c>
      <c r="Y86" s="68" t="s">
        <v>343</v>
      </c>
      <c r="Z86" s="3" t="s">
        <v>344</v>
      </c>
      <c r="AA86" s="3" t="s">
        <v>345</v>
      </c>
      <c r="AB86" s="3" t="s">
        <v>296</v>
      </c>
      <c r="AC86" s="3" t="s">
        <v>346</v>
      </c>
      <c r="AD86" s="3" t="s">
        <v>347</v>
      </c>
      <c r="AE86" s="3" t="s">
        <v>348</v>
      </c>
      <c r="AF86" s="3" t="s">
        <v>349</v>
      </c>
      <c r="AG86" s="3" t="s">
        <v>350</v>
      </c>
    </row>
    <row r="87" spans="1:51" x14ac:dyDescent="0.25">
      <c r="B87" s="22">
        <v>0</v>
      </c>
      <c r="C87" s="24">
        <v>23.5</v>
      </c>
      <c r="D87" s="24">
        <v>22.4</v>
      </c>
      <c r="E87" s="24">
        <v>26.9</v>
      </c>
      <c r="F87" s="24">
        <v>25.5</v>
      </c>
      <c r="G87" s="24">
        <v>25.9</v>
      </c>
      <c r="H87" s="24">
        <v>26</v>
      </c>
      <c r="I87" s="24">
        <v>25.1</v>
      </c>
      <c r="J87" s="24">
        <v>25.4</v>
      </c>
      <c r="K87" s="24">
        <v>24</v>
      </c>
      <c r="L87" s="24">
        <v>27.7</v>
      </c>
      <c r="M87" s="24">
        <v>26.3</v>
      </c>
      <c r="N87" s="24">
        <v>25.1</v>
      </c>
      <c r="O87" s="24">
        <v>26.4</v>
      </c>
      <c r="P87" s="24">
        <v>25.3</v>
      </c>
      <c r="R87" s="68" t="s">
        <v>301</v>
      </c>
      <c r="S87" s="3">
        <v>-0.7</v>
      </c>
      <c r="T87" s="3" t="s">
        <v>409</v>
      </c>
      <c r="U87" s="3" t="s">
        <v>303</v>
      </c>
      <c r="V87" s="3" t="s">
        <v>304</v>
      </c>
      <c r="W87" s="3">
        <v>0.99319999999999997</v>
      </c>
      <c r="Y87" s="68" t="s">
        <v>301</v>
      </c>
      <c r="Z87" s="3">
        <v>25.04</v>
      </c>
      <c r="AA87" s="3">
        <v>25.74</v>
      </c>
      <c r="AB87" s="3">
        <v>-0.7</v>
      </c>
      <c r="AC87" s="3">
        <v>0.74019999999999997</v>
      </c>
      <c r="AD87" s="3">
        <v>7</v>
      </c>
      <c r="AE87" s="3">
        <v>7</v>
      </c>
      <c r="AF87" s="3">
        <v>0.9456</v>
      </c>
      <c r="AG87" s="3">
        <v>11.15</v>
      </c>
    </row>
    <row r="88" spans="1:51" x14ac:dyDescent="0.25">
      <c r="B88" s="22">
        <v>11</v>
      </c>
      <c r="C88" s="24">
        <v>24.1</v>
      </c>
      <c r="D88" s="24">
        <v>23.5</v>
      </c>
      <c r="E88" s="24">
        <v>27.9</v>
      </c>
      <c r="F88" s="24">
        <v>26.2</v>
      </c>
      <c r="G88" s="24">
        <v>27.5</v>
      </c>
      <c r="H88" s="24">
        <v>27.6</v>
      </c>
      <c r="I88" s="24">
        <v>26.8</v>
      </c>
      <c r="J88" s="24">
        <v>27.9</v>
      </c>
      <c r="K88" s="24">
        <v>28.4</v>
      </c>
      <c r="L88" s="24">
        <v>30.2</v>
      </c>
      <c r="M88" s="24">
        <v>32.5</v>
      </c>
      <c r="N88" s="24">
        <v>29.4</v>
      </c>
      <c r="O88" s="24">
        <v>30.7</v>
      </c>
      <c r="P88" s="24">
        <v>29.4</v>
      </c>
      <c r="R88" s="68" t="s">
        <v>306</v>
      </c>
      <c r="S88" s="3">
        <v>-3.5569999999999999</v>
      </c>
      <c r="T88" s="3" t="s">
        <v>410</v>
      </c>
      <c r="U88" s="3" t="s">
        <v>322</v>
      </c>
      <c r="V88" s="3" t="s">
        <v>323</v>
      </c>
      <c r="W88" s="3">
        <v>1.89E-2</v>
      </c>
      <c r="Y88" s="68" t="s">
        <v>306</v>
      </c>
      <c r="Z88" s="3">
        <v>26.23</v>
      </c>
      <c r="AA88" s="3">
        <v>29.79</v>
      </c>
      <c r="AB88" s="3">
        <v>-3.5569999999999999</v>
      </c>
      <c r="AC88" s="3">
        <v>0.88290000000000002</v>
      </c>
      <c r="AD88" s="3">
        <v>7</v>
      </c>
      <c r="AE88" s="3">
        <v>7</v>
      </c>
      <c r="AF88" s="3">
        <v>4.0289999999999999</v>
      </c>
      <c r="AG88" s="3">
        <v>11.78</v>
      </c>
    </row>
    <row r="89" spans="1:51" x14ac:dyDescent="0.25">
      <c r="B89" s="22">
        <v>21</v>
      </c>
      <c r="C89" s="24">
        <v>25</v>
      </c>
      <c r="D89" s="24">
        <v>24.4</v>
      </c>
      <c r="E89" s="24">
        <v>29.3</v>
      </c>
      <c r="F89" s="24">
        <v>27.7</v>
      </c>
      <c r="G89" s="24">
        <v>28.6</v>
      </c>
      <c r="H89" s="24">
        <v>28.6</v>
      </c>
      <c r="I89" s="24">
        <v>27.7</v>
      </c>
      <c r="J89" s="24">
        <v>30.4</v>
      </c>
      <c r="K89" s="24">
        <v>32.299999999999997</v>
      </c>
      <c r="L89" s="24">
        <v>33.200000000000003</v>
      </c>
      <c r="M89" s="24">
        <v>35</v>
      </c>
      <c r="N89" s="24">
        <v>33</v>
      </c>
      <c r="O89" s="24">
        <v>34</v>
      </c>
      <c r="P89" s="24">
        <v>31.7</v>
      </c>
      <c r="R89" s="68" t="s">
        <v>308</v>
      </c>
      <c r="S89" s="3">
        <v>-5.4710000000000001</v>
      </c>
      <c r="T89" s="3" t="s">
        <v>411</v>
      </c>
      <c r="U89" s="3" t="s">
        <v>322</v>
      </c>
      <c r="V89" s="3" t="s">
        <v>412</v>
      </c>
      <c r="W89" s="3">
        <v>8.0000000000000004E-4</v>
      </c>
      <c r="Y89" s="68" t="s">
        <v>308</v>
      </c>
      <c r="Z89" s="3">
        <v>27.33</v>
      </c>
      <c r="AA89" s="3">
        <v>32.799999999999997</v>
      </c>
      <c r="AB89" s="3">
        <v>-5.4710000000000001</v>
      </c>
      <c r="AC89" s="3">
        <v>0.91410000000000002</v>
      </c>
      <c r="AD89" s="3">
        <v>7</v>
      </c>
      <c r="AE89" s="3">
        <v>7</v>
      </c>
      <c r="AF89" s="3">
        <v>5.9859999999999998</v>
      </c>
      <c r="AG89" s="3">
        <v>11.45</v>
      </c>
    </row>
    <row r="90" spans="1:51" x14ac:dyDescent="0.25">
      <c r="B90" s="22">
        <v>26</v>
      </c>
      <c r="C90" s="24">
        <v>24.6</v>
      </c>
      <c r="D90" s="24">
        <v>24.2</v>
      </c>
      <c r="E90" s="24">
        <v>28.4</v>
      </c>
      <c r="F90" s="24">
        <v>27.2</v>
      </c>
      <c r="G90" s="24">
        <v>28.8</v>
      </c>
      <c r="H90" s="24">
        <v>28</v>
      </c>
      <c r="I90" s="24">
        <v>27.5</v>
      </c>
      <c r="J90" s="24">
        <v>31.2</v>
      </c>
      <c r="K90" s="24">
        <v>33.4</v>
      </c>
      <c r="L90" s="24">
        <v>34</v>
      </c>
      <c r="M90" s="24">
        <v>35.799999999999997</v>
      </c>
      <c r="N90" s="24">
        <v>34.1</v>
      </c>
      <c r="O90" s="24">
        <v>35.299999999999997</v>
      </c>
      <c r="P90" s="24">
        <v>32.5</v>
      </c>
      <c r="R90" s="68" t="s">
        <v>310</v>
      </c>
      <c r="S90" s="3">
        <v>-6.8</v>
      </c>
      <c r="T90" s="3" t="s">
        <v>413</v>
      </c>
      <c r="U90" s="3" t="s">
        <v>322</v>
      </c>
      <c r="V90" s="3" t="s">
        <v>335</v>
      </c>
      <c r="W90" s="3" t="s">
        <v>336</v>
      </c>
      <c r="Y90" s="68" t="s">
        <v>310</v>
      </c>
      <c r="Z90" s="3">
        <v>26.96</v>
      </c>
      <c r="AA90" s="3">
        <v>33.76</v>
      </c>
      <c r="AB90" s="3">
        <v>-6.8</v>
      </c>
      <c r="AC90" s="3">
        <v>0.91359999999999997</v>
      </c>
      <c r="AD90" s="3">
        <v>7</v>
      </c>
      <c r="AE90" s="3">
        <v>7</v>
      </c>
      <c r="AF90" s="3">
        <v>7.4429999999999996</v>
      </c>
      <c r="AG90" s="3">
        <v>11.75</v>
      </c>
    </row>
    <row r="91" spans="1:51" x14ac:dyDescent="0.25">
      <c r="B91" s="22">
        <v>33</v>
      </c>
      <c r="C91" s="24">
        <v>25</v>
      </c>
      <c r="D91" s="24">
        <v>24.3</v>
      </c>
      <c r="E91" s="24">
        <v>29.1</v>
      </c>
      <c r="F91" s="24">
        <v>27.4</v>
      </c>
      <c r="G91" s="24">
        <v>28.3</v>
      </c>
      <c r="H91" s="24">
        <v>29</v>
      </c>
      <c r="I91" s="24">
        <v>28.1</v>
      </c>
      <c r="J91" s="24">
        <v>32.700000000000003</v>
      </c>
      <c r="K91" s="24">
        <v>35.4</v>
      </c>
      <c r="L91" s="24">
        <v>35.799999999999997</v>
      </c>
      <c r="M91" s="24">
        <v>37.700000000000003</v>
      </c>
      <c r="N91" s="24">
        <v>35.799999999999997</v>
      </c>
      <c r="O91" s="24">
        <v>37</v>
      </c>
      <c r="P91" s="24">
        <v>34</v>
      </c>
      <c r="R91" s="68" t="s">
        <v>312</v>
      </c>
      <c r="S91" s="3">
        <v>-8.1709999999999994</v>
      </c>
      <c r="T91" s="3" t="s">
        <v>414</v>
      </c>
      <c r="U91" s="3" t="s">
        <v>322</v>
      </c>
      <c r="V91" s="3" t="s">
        <v>335</v>
      </c>
      <c r="W91" s="3" t="s">
        <v>336</v>
      </c>
      <c r="Y91" s="68" t="s">
        <v>312</v>
      </c>
      <c r="Z91" s="3">
        <v>27.31</v>
      </c>
      <c r="AA91" s="3">
        <v>35.49</v>
      </c>
      <c r="AB91" s="3">
        <v>-8.1709999999999994</v>
      </c>
      <c r="AC91" s="3">
        <v>0.96899999999999997</v>
      </c>
      <c r="AD91" s="3">
        <v>7</v>
      </c>
      <c r="AE91" s="3">
        <v>7</v>
      </c>
      <c r="AF91" s="3">
        <v>8.4329999999999998</v>
      </c>
      <c r="AG91" s="3">
        <v>11.83</v>
      </c>
    </row>
    <row r="92" spans="1:51" x14ac:dyDescent="0.25">
      <c r="B92" s="22">
        <v>39</v>
      </c>
      <c r="C92" s="24">
        <v>26</v>
      </c>
      <c r="D92" s="24">
        <v>24.9</v>
      </c>
      <c r="E92" s="24">
        <v>30.5</v>
      </c>
      <c r="F92" s="24">
        <v>28.5</v>
      </c>
      <c r="G92" s="24">
        <v>28.9</v>
      </c>
      <c r="H92" s="24">
        <v>30.2</v>
      </c>
      <c r="I92" s="24">
        <v>28.7</v>
      </c>
      <c r="J92" s="24">
        <v>34.299999999999997</v>
      </c>
      <c r="K92" s="24">
        <v>36.6</v>
      </c>
      <c r="L92" s="24">
        <v>37.299999999999997</v>
      </c>
      <c r="M92" s="24">
        <v>39.299999999999997</v>
      </c>
      <c r="N92" s="24">
        <v>37</v>
      </c>
      <c r="O92" s="24">
        <v>39</v>
      </c>
      <c r="P92" s="24">
        <v>36.200000000000003</v>
      </c>
      <c r="R92" s="68" t="s">
        <v>314</v>
      </c>
      <c r="S92" s="3">
        <v>-8.8569999999999993</v>
      </c>
      <c r="T92" s="3" t="s">
        <v>415</v>
      </c>
      <c r="U92" s="3" t="s">
        <v>322</v>
      </c>
      <c r="V92" s="3" t="s">
        <v>335</v>
      </c>
      <c r="W92" s="3" t="s">
        <v>336</v>
      </c>
      <c r="Y92" s="68" t="s">
        <v>314</v>
      </c>
      <c r="Z92" s="3">
        <v>28.24</v>
      </c>
      <c r="AA92" s="3">
        <v>37.1</v>
      </c>
      <c r="AB92" s="3">
        <v>-8.8569999999999993</v>
      </c>
      <c r="AC92" s="3">
        <v>1.0149999999999999</v>
      </c>
      <c r="AD92" s="3">
        <v>7</v>
      </c>
      <c r="AE92" s="3">
        <v>7</v>
      </c>
      <c r="AF92" s="3">
        <v>8.73</v>
      </c>
      <c r="AG92" s="3">
        <v>11.56</v>
      </c>
    </row>
    <row r="93" spans="1:51" x14ac:dyDescent="0.25">
      <c r="B93" s="22">
        <v>46</v>
      </c>
      <c r="C93" s="24">
        <v>26.1</v>
      </c>
      <c r="D93" s="24">
        <v>25.2</v>
      </c>
      <c r="E93" s="24">
        <v>31.4</v>
      </c>
      <c r="F93" s="24">
        <v>29.1</v>
      </c>
      <c r="G93" s="24">
        <v>28.9</v>
      </c>
      <c r="H93" s="24">
        <v>30.4</v>
      </c>
      <c r="I93" s="24">
        <v>28.7</v>
      </c>
      <c r="J93" s="24">
        <v>35.4</v>
      </c>
      <c r="K93" s="24">
        <v>37.5</v>
      </c>
      <c r="L93" s="24">
        <v>38.5</v>
      </c>
      <c r="M93" s="24">
        <v>40.5</v>
      </c>
      <c r="N93" s="24">
        <v>39.799999999999997</v>
      </c>
      <c r="O93" s="24">
        <v>42.3</v>
      </c>
      <c r="P93" s="24">
        <v>38.700000000000003</v>
      </c>
      <c r="R93" s="68" t="s">
        <v>316</v>
      </c>
      <c r="S93" s="3">
        <v>-10.41</v>
      </c>
      <c r="T93" s="3" t="s">
        <v>416</v>
      </c>
      <c r="U93" s="3" t="s">
        <v>322</v>
      </c>
      <c r="V93" s="3" t="s">
        <v>335</v>
      </c>
      <c r="W93" s="3" t="s">
        <v>336</v>
      </c>
      <c r="Y93" s="68" t="s">
        <v>316</v>
      </c>
      <c r="Z93" s="3">
        <v>28.54</v>
      </c>
      <c r="AA93" s="3">
        <v>38.96</v>
      </c>
      <c r="AB93" s="3">
        <v>-10.41</v>
      </c>
      <c r="AC93" s="3">
        <v>1.181</v>
      </c>
      <c r="AD93" s="3">
        <v>7</v>
      </c>
      <c r="AE93" s="3">
        <v>7</v>
      </c>
      <c r="AF93" s="3">
        <v>8.8219999999999992</v>
      </c>
      <c r="AG93" s="3">
        <v>12</v>
      </c>
    </row>
    <row r="94" spans="1:51" x14ac:dyDescent="0.25">
      <c r="B94" s="22">
        <v>57</v>
      </c>
      <c r="C94" s="24">
        <v>26.2</v>
      </c>
      <c r="D94" s="24">
        <v>25.1</v>
      </c>
      <c r="E94" s="24">
        <v>30.2</v>
      </c>
      <c r="F94" s="24">
        <v>29.3</v>
      </c>
      <c r="G94" s="24">
        <v>29.6</v>
      </c>
      <c r="H94" s="24">
        <v>30.6</v>
      </c>
      <c r="I94" s="24">
        <v>29.1</v>
      </c>
      <c r="J94" s="24">
        <v>36.799999999999997</v>
      </c>
      <c r="K94" s="24">
        <v>39.5</v>
      </c>
      <c r="L94" s="24">
        <v>40.1</v>
      </c>
      <c r="M94" s="24">
        <v>42.1</v>
      </c>
      <c r="N94" s="24">
        <v>42.1</v>
      </c>
      <c r="O94" s="24">
        <v>45.5</v>
      </c>
      <c r="P94" s="24">
        <v>41.1</v>
      </c>
      <c r="R94" s="68" t="s">
        <v>318</v>
      </c>
      <c r="S94" s="3">
        <v>-12.44</v>
      </c>
      <c r="T94" s="3" t="s">
        <v>417</v>
      </c>
      <c r="U94" s="3" t="s">
        <v>322</v>
      </c>
      <c r="V94" s="3" t="s">
        <v>335</v>
      </c>
      <c r="W94" s="3" t="s">
        <v>336</v>
      </c>
      <c r="Y94" s="68" t="s">
        <v>318</v>
      </c>
      <c r="Z94" s="3">
        <v>28.59</v>
      </c>
      <c r="AA94" s="3">
        <v>41.03</v>
      </c>
      <c r="AB94" s="3">
        <v>-12.44</v>
      </c>
      <c r="AC94" s="3">
        <v>1.288</v>
      </c>
      <c r="AD94" s="3">
        <v>7</v>
      </c>
      <c r="AE94" s="3">
        <v>7</v>
      </c>
      <c r="AF94" s="3">
        <v>9.66</v>
      </c>
      <c r="AG94" s="3">
        <v>11.32</v>
      </c>
    </row>
    <row r="95" spans="1:51" x14ac:dyDescent="0.25">
      <c r="B95" s="22">
        <v>63</v>
      </c>
      <c r="C95" s="24">
        <v>27</v>
      </c>
      <c r="D95" s="24">
        <v>25.7</v>
      </c>
      <c r="E95" s="24">
        <v>30.4</v>
      </c>
      <c r="F95" s="24">
        <v>30.2</v>
      </c>
      <c r="G95" s="24">
        <v>31.1</v>
      </c>
      <c r="H95" s="24">
        <v>29.6</v>
      </c>
      <c r="I95" s="24">
        <v>29.6</v>
      </c>
      <c r="J95" s="24">
        <v>38.1</v>
      </c>
      <c r="K95" s="24">
        <v>41.5</v>
      </c>
      <c r="L95" s="24">
        <v>42.4</v>
      </c>
      <c r="M95" s="24">
        <v>45</v>
      </c>
      <c r="N95" s="24">
        <v>43.8</v>
      </c>
      <c r="O95" s="24">
        <v>47.7</v>
      </c>
      <c r="P95" s="24">
        <v>43.4</v>
      </c>
      <c r="R95" s="68" t="s">
        <v>320</v>
      </c>
      <c r="S95" s="3">
        <v>-14.04</v>
      </c>
      <c r="T95" s="3" t="s">
        <v>418</v>
      </c>
      <c r="U95" s="3" t="s">
        <v>322</v>
      </c>
      <c r="V95" s="3" t="s">
        <v>335</v>
      </c>
      <c r="W95" s="3" t="s">
        <v>336</v>
      </c>
      <c r="Y95" s="68" t="s">
        <v>320</v>
      </c>
      <c r="Z95" s="3">
        <v>29.09</v>
      </c>
      <c r="AA95" s="3">
        <v>43.13</v>
      </c>
      <c r="AB95" s="3">
        <v>-14.04</v>
      </c>
      <c r="AC95" s="3">
        <v>1.3520000000000001</v>
      </c>
      <c r="AD95" s="3">
        <v>7</v>
      </c>
      <c r="AE95" s="3">
        <v>7</v>
      </c>
      <c r="AF95" s="3">
        <v>10.39</v>
      </c>
      <c r="AG95" s="3">
        <v>10.41</v>
      </c>
    </row>
    <row r="96" spans="1:51" x14ac:dyDescent="0.25">
      <c r="B96" s="22">
        <v>87</v>
      </c>
      <c r="C96" s="24">
        <v>28</v>
      </c>
      <c r="D96" s="24">
        <v>26.2</v>
      </c>
      <c r="E96" s="24">
        <v>31.4</v>
      </c>
      <c r="F96" s="24">
        <v>32.299999999999997</v>
      </c>
      <c r="G96" s="24">
        <v>31.3</v>
      </c>
      <c r="H96" s="24">
        <v>31.9</v>
      </c>
      <c r="I96" s="24">
        <v>31.3</v>
      </c>
      <c r="J96" s="24">
        <v>41.2</v>
      </c>
      <c r="K96" s="24">
        <v>47.4</v>
      </c>
      <c r="L96" s="24">
        <v>47.1</v>
      </c>
      <c r="M96" s="24">
        <v>50.4</v>
      </c>
      <c r="N96" s="24">
        <v>48.1</v>
      </c>
      <c r="O96" s="24">
        <v>53.3</v>
      </c>
      <c r="P96" s="24">
        <v>46.8</v>
      </c>
      <c r="R96" s="68" t="s">
        <v>324</v>
      </c>
      <c r="S96" s="3">
        <v>-17.41</v>
      </c>
      <c r="T96" s="3" t="s">
        <v>419</v>
      </c>
      <c r="U96" s="3" t="s">
        <v>322</v>
      </c>
      <c r="V96" s="3" t="s">
        <v>335</v>
      </c>
      <c r="W96" s="3" t="s">
        <v>336</v>
      </c>
      <c r="Y96" s="68" t="s">
        <v>324</v>
      </c>
      <c r="Z96" s="3">
        <v>30.34</v>
      </c>
      <c r="AA96" s="3">
        <v>47.76</v>
      </c>
      <c r="AB96" s="3">
        <v>-17.41</v>
      </c>
      <c r="AC96" s="3">
        <v>1.649</v>
      </c>
      <c r="AD96" s="3">
        <v>7</v>
      </c>
      <c r="AE96" s="3">
        <v>7</v>
      </c>
      <c r="AF96" s="3">
        <v>10.56</v>
      </c>
      <c r="AG96" s="3">
        <v>10.039999999999999</v>
      </c>
    </row>
    <row r="97" spans="1:33" x14ac:dyDescent="0.25">
      <c r="B97" s="22">
        <v>89</v>
      </c>
      <c r="C97" s="24">
        <v>31.8</v>
      </c>
      <c r="D97" s="24">
        <v>26.6</v>
      </c>
      <c r="E97" s="24">
        <v>31.3</v>
      </c>
      <c r="F97" s="24">
        <v>28.1</v>
      </c>
      <c r="G97" s="24">
        <v>31.2</v>
      </c>
      <c r="H97" s="24">
        <v>30.2</v>
      </c>
      <c r="I97" s="24">
        <v>30.9</v>
      </c>
      <c r="J97" s="24">
        <v>42</v>
      </c>
      <c r="K97" s="24">
        <v>48.8</v>
      </c>
      <c r="L97" s="24">
        <v>47.6</v>
      </c>
      <c r="M97" s="24">
        <v>51.3</v>
      </c>
      <c r="N97" s="24">
        <v>48.5</v>
      </c>
      <c r="O97" s="24">
        <v>53</v>
      </c>
      <c r="P97" s="24">
        <v>47.7</v>
      </c>
      <c r="R97" s="68" t="s">
        <v>326</v>
      </c>
      <c r="S97" s="3">
        <v>-18.399999999999999</v>
      </c>
      <c r="T97" s="3" t="s">
        <v>420</v>
      </c>
      <c r="U97" s="3" t="s">
        <v>322</v>
      </c>
      <c r="V97" s="3" t="s">
        <v>335</v>
      </c>
      <c r="W97" s="3" t="s">
        <v>336</v>
      </c>
      <c r="Y97" s="68" t="s">
        <v>326</v>
      </c>
      <c r="Z97" s="3">
        <v>30.01</v>
      </c>
      <c r="AA97" s="3">
        <v>48.41</v>
      </c>
      <c r="AB97" s="3">
        <v>-18.399999999999999</v>
      </c>
      <c r="AC97" s="3">
        <v>1.498</v>
      </c>
      <c r="AD97" s="3">
        <v>7</v>
      </c>
      <c r="AE97" s="3">
        <v>7</v>
      </c>
      <c r="AF97" s="3">
        <v>12.29</v>
      </c>
      <c r="AG97" s="3">
        <v>9.4090000000000007</v>
      </c>
    </row>
    <row r="98" spans="1:33" x14ac:dyDescent="0.25">
      <c r="C98" s="36"/>
      <c r="D98" s="36"/>
      <c r="E98" s="36"/>
      <c r="F98" s="36"/>
      <c r="G98" s="36"/>
      <c r="H98" s="36"/>
      <c r="I98" s="36"/>
      <c r="J98" s="36"/>
      <c r="K98" s="36"/>
      <c r="L98" s="36"/>
      <c r="M98" s="36"/>
      <c r="N98" s="36"/>
      <c r="O98" s="36"/>
      <c r="P98" s="36"/>
    </row>
    <row r="99" spans="1:33" x14ac:dyDescent="0.25">
      <c r="A99" t="s">
        <v>269</v>
      </c>
      <c r="B99" s="21" t="s">
        <v>120</v>
      </c>
      <c r="C99" s="80" t="s">
        <v>270</v>
      </c>
      <c r="D99" s="80"/>
      <c r="E99" s="80"/>
      <c r="F99" s="80"/>
      <c r="G99" s="80"/>
      <c r="H99" s="80"/>
      <c r="I99" s="80"/>
      <c r="J99" s="80" t="s">
        <v>271</v>
      </c>
      <c r="K99" s="80"/>
      <c r="L99" s="80"/>
      <c r="M99" s="80"/>
      <c r="N99" s="80"/>
      <c r="O99" s="80"/>
      <c r="P99" s="80"/>
    </row>
    <row r="100" spans="1:33" x14ac:dyDescent="0.25">
      <c r="B100" s="22">
        <v>0</v>
      </c>
      <c r="C100" s="24">
        <v>100</v>
      </c>
      <c r="D100" s="24">
        <v>100</v>
      </c>
      <c r="E100" s="24">
        <v>100</v>
      </c>
      <c r="F100" s="24">
        <v>100</v>
      </c>
      <c r="G100" s="24">
        <v>100</v>
      </c>
      <c r="H100" s="24">
        <v>100</v>
      </c>
      <c r="I100" s="24">
        <v>100</v>
      </c>
      <c r="J100" s="24">
        <v>100</v>
      </c>
      <c r="K100" s="24">
        <v>100</v>
      </c>
      <c r="L100" s="24">
        <v>100</v>
      </c>
      <c r="M100" s="24">
        <v>100</v>
      </c>
      <c r="N100" s="24">
        <v>100</v>
      </c>
      <c r="O100" s="24">
        <v>100</v>
      </c>
      <c r="P100" s="24">
        <v>100</v>
      </c>
      <c r="R100" s="68" t="s">
        <v>301</v>
      </c>
      <c r="S100" s="3">
        <v>0</v>
      </c>
      <c r="T100" s="3"/>
      <c r="U100" s="3"/>
      <c r="V100" s="3"/>
      <c r="W100" s="3"/>
      <c r="Y100" s="68" t="s">
        <v>301</v>
      </c>
      <c r="Z100" s="3">
        <v>100</v>
      </c>
      <c r="AA100" s="3">
        <v>100</v>
      </c>
      <c r="AB100" s="3">
        <v>0</v>
      </c>
      <c r="AC100" s="3">
        <v>0</v>
      </c>
      <c r="AD100" s="3">
        <v>7</v>
      </c>
      <c r="AE100" s="3">
        <v>7</v>
      </c>
      <c r="AF100" s="3"/>
      <c r="AG100" s="3"/>
    </row>
    <row r="101" spans="1:33" x14ac:dyDescent="0.25">
      <c r="B101" s="22">
        <v>11</v>
      </c>
      <c r="C101" s="24">
        <v>102.55</v>
      </c>
      <c r="D101" s="24">
        <v>104.91</v>
      </c>
      <c r="E101" s="24">
        <v>103.72</v>
      </c>
      <c r="F101" s="24">
        <v>102.75</v>
      </c>
      <c r="G101" s="24">
        <v>106.18</v>
      </c>
      <c r="H101" s="24">
        <v>106.15</v>
      </c>
      <c r="I101" s="24">
        <v>106.77</v>
      </c>
      <c r="J101" s="24">
        <v>109.84</v>
      </c>
      <c r="K101" s="24">
        <v>118.33</v>
      </c>
      <c r="L101" s="24">
        <v>109.03</v>
      </c>
      <c r="M101" s="24">
        <v>123.57</v>
      </c>
      <c r="N101" s="24">
        <v>117.13</v>
      </c>
      <c r="O101" s="24">
        <v>116.29</v>
      </c>
      <c r="P101" s="24">
        <v>116.21</v>
      </c>
      <c r="R101" s="68" t="s">
        <v>306</v>
      </c>
      <c r="S101" s="3">
        <v>-11.05</v>
      </c>
      <c r="T101" s="3" t="s">
        <v>421</v>
      </c>
      <c r="U101" s="3" t="s">
        <v>322</v>
      </c>
      <c r="V101" s="3" t="s">
        <v>330</v>
      </c>
      <c r="W101" s="3">
        <v>8.0000000000000002E-3</v>
      </c>
      <c r="Y101" s="68" t="s">
        <v>306</v>
      </c>
      <c r="Z101" s="3">
        <v>104.7</v>
      </c>
      <c r="AA101" s="3">
        <v>115.8</v>
      </c>
      <c r="AB101" s="3">
        <v>-11.05</v>
      </c>
      <c r="AC101" s="3">
        <v>2.0019999999999998</v>
      </c>
      <c r="AD101" s="3">
        <v>7</v>
      </c>
      <c r="AE101" s="3">
        <v>7</v>
      </c>
      <c r="AF101" s="3">
        <v>5.5209999999999999</v>
      </c>
      <c r="AG101" s="3">
        <v>7.4169999999999998</v>
      </c>
    </row>
    <row r="102" spans="1:33" x14ac:dyDescent="0.25">
      <c r="B102" s="22">
        <v>21</v>
      </c>
      <c r="C102" s="24">
        <v>106.38</v>
      </c>
      <c r="D102" s="24">
        <v>108.93</v>
      </c>
      <c r="E102" s="24">
        <v>108.92</v>
      </c>
      <c r="F102" s="24">
        <v>108.63</v>
      </c>
      <c r="G102" s="24">
        <v>110.42</v>
      </c>
      <c r="H102" s="24">
        <v>110</v>
      </c>
      <c r="I102" s="24">
        <v>110.36</v>
      </c>
      <c r="J102" s="24">
        <v>119.69</v>
      </c>
      <c r="K102" s="24">
        <v>134.58000000000001</v>
      </c>
      <c r="L102" s="24">
        <v>119.86</v>
      </c>
      <c r="M102" s="24">
        <v>133.08000000000001</v>
      </c>
      <c r="N102" s="24">
        <v>131.47</v>
      </c>
      <c r="O102" s="24">
        <v>128.79</v>
      </c>
      <c r="P102" s="24">
        <v>125.3</v>
      </c>
      <c r="R102" s="68" t="s">
        <v>308</v>
      </c>
      <c r="S102" s="3">
        <v>-18.45</v>
      </c>
      <c r="T102" s="3" t="s">
        <v>422</v>
      </c>
      <c r="U102" s="3" t="s">
        <v>322</v>
      </c>
      <c r="V102" s="3" t="s">
        <v>330</v>
      </c>
      <c r="W102" s="3">
        <v>1.5E-3</v>
      </c>
      <c r="Y102" s="68" t="s">
        <v>308</v>
      </c>
      <c r="Z102" s="3">
        <v>109.1</v>
      </c>
      <c r="AA102" s="3">
        <v>127.5</v>
      </c>
      <c r="AB102" s="3">
        <v>-18.45</v>
      </c>
      <c r="AC102" s="3">
        <v>2.3639999999999999</v>
      </c>
      <c r="AD102" s="3">
        <v>7</v>
      </c>
      <c r="AE102" s="3">
        <v>7</v>
      </c>
      <c r="AF102" s="3">
        <v>7.8040000000000003</v>
      </c>
      <c r="AG102" s="3">
        <v>6.6349999999999998</v>
      </c>
    </row>
    <row r="103" spans="1:33" x14ac:dyDescent="0.25">
      <c r="B103" s="22">
        <v>26</v>
      </c>
      <c r="C103" s="24">
        <v>104.68</v>
      </c>
      <c r="D103" s="24">
        <v>108.04</v>
      </c>
      <c r="E103" s="24">
        <v>105.58</v>
      </c>
      <c r="F103" s="24">
        <v>106.67</v>
      </c>
      <c r="G103" s="24">
        <v>111.2</v>
      </c>
      <c r="H103" s="24">
        <v>107.69</v>
      </c>
      <c r="I103" s="24">
        <v>109.56</v>
      </c>
      <c r="J103" s="24">
        <v>122.83</v>
      </c>
      <c r="K103" s="24">
        <v>139.16999999999999</v>
      </c>
      <c r="L103" s="24">
        <v>122.74</v>
      </c>
      <c r="M103" s="24">
        <v>136.12</v>
      </c>
      <c r="N103" s="24">
        <v>135.86000000000001</v>
      </c>
      <c r="O103" s="24">
        <v>133.71</v>
      </c>
      <c r="P103" s="24">
        <v>128.46</v>
      </c>
      <c r="R103" s="68" t="s">
        <v>310</v>
      </c>
      <c r="S103" s="3">
        <v>-23.64</v>
      </c>
      <c r="T103" s="3" t="s">
        <v>423</v>
      </c>
      <c r="U103" s="3" t="s">
        <v>322</v>
      </c>
      <c r="V103" s="3" t="s">
        <v>412</v>
      </c>
      <c r="W103" s="3">
        <v>4.0000000000000002E-4</v>
      </c>
      <c r="Y103" s="68" t="s">
        <v>310</v>
      </c>
      <c r="Z103" s="3">
        <v>107.6</v>
      </c>
      <c r="AA103" s="3">
        <v>131.30000000000001</v>
      </c>
      <c r="AB103" s="3">
        <v>-23.64</v>
      </c>
      <c r="AC103" s="3">
        <v>2.6520000000000001</v>
      </c>
      <c r="AD103" s="3">
        <v>7</v>
      </c>
      <c r="AE103" s="3">
        <v>7</v>
      </c>
      <c r="AF103" s="3">
        <v>8.9149999999999991</v>
      </c>
      <c r="AG103" s="3">
        <v>7.3620000000000001</v>
      </c>
    </row>
    <row r="104" spans="1:33" x14ac:dyDescent="0.25">
      <c r="B104" s="22">
        <v>33</v>
      </c>
      <c r="C104" s="24">
        <v>106.38</v>
      </c>
      <c r="D104" s="24">
        <v>108.48</v>
      </c>
      <c r="E104" s="24">
        <v>108.18</v>
      </c>
      <c r="F104" s="24">
        <v>107.45</v>
      </c>
      <c r="G104" s="24">
        <v>109.27</v>
      </c>
      <c r="H104" s="24">
        <v>111.54</v>
      </c>
      <c r="I104" s="24">
        <v>111.95</v>
      </c>
      <c r="J104" s="24">
        <v>128.74</v>
      </c>
      <c r="K104" s="24">
        <v>147.5</v>
      </c>
      <c r="L104" s="24">
        <v>129.24</v>
      </c>
      <c r="M104" s="24">
        <v>143.35</v>
      </c>
      <c r="N104" s="24">
        <v>142.63</v>
      </c>
      <c r="O104" s="24">
        <v>140.15</v>
      </c>
      <c r="P104" s="24">
        <v>134.38999999999999</v>
      </c>
      <c r="R104" s="68" t="s">
        <v>312</v>
      </c>
      <c r="S104" s="3">
        <v>-28.96</v>
      </c>
      <c r="T104" s="3" t="s">
        <v>424</v>
      </c>
      <c r="U104" s="3" t="s">
        <v>322</v>
      </c>
      <c r="V104" s="3" t="s">
        <v>412</v>
      </c>
      <c r="W104" s="3">
        <v>2.0000000000000001E-4</v>
      </c>
      <c r="Y104" s="68" t="s">
        <v>312</v>
      </c>
      <c r="Z104" s="3">
        <v>109</v>
      </c>
      <c r="AA104" s="3">
        <v>138</v>
      </c>
      <c r="AB104" s="3">
        <v>-28.96</v>
      </c>
      <c r="AC104" s="3">
        <v>2.87</v>
      </c>
      <c r="AD104" s="3">
        <v>7</v>
      </c>
      <c r="AE104" s="3">
        <v>7</v>
      </c>
      <c r="AF104" s="3">
        <v>10.09</v>
      </c>
      <c r="AG104" s="3">
        <v>6.9459999999999997</v>
      </c>
    </row>
    <row r="105" spans="1:33" x14ac:dyDescent="0.25">
      <c r="B105" s="22">
        <v>39</v>
      </c>
      <c r="C105" s="24">
        <v>110.64</v>
      </c>
      <c r="D105" s="24">
        <v>111.16</v>
      </c>
      <c r="E105" s="24">
        <v>113.38</v>
      </c>
      <c r="F105" s="24">
        <v>111.76</v>
      </c>
      <c r="G105" s="24">
        <v>111.58</v>
      </c>
      <c r="H105" s="24">
        <v>116.15</v>
      </c>
      <c r="I105" s="24">
        <v>114.34</v>
      </c>
      <c r="J105" s="24">
        <v>135.04</v>
      </c>
      <c r="K105" s="24">
        <v>152.5</v>
      </c>
      <c r="L105" s="24">
        <v>134.66</v>
      </c>
      <c r="M105" s="24">
        <v>149.43</v>
      </c>
      <c r="N105" s="24">
        <v>147.41</v>
      </c>
      <c r="O105" s="24">
        <v>147.72999999999999</v>
      </c>
      <c r="P105" s="24">
        <v>143.08000000000001</v>
      </c>
      <c r="R105" s="68" t="s">
        <v>314</v>
      </c>
      <c r="S105" s="3">
        <v>-31.55</v>
      </c>
      <c r="T105" s="3" t="s">
        <v>425</v>
      </c>
      <c r="U105" s="3" t="s">
        <v>322</v>
      </c>
      <c r="V105" s="3" t="s">
        <v>335</v>
      </c>
      <c r="W105" s="3" t="s">
        <v>336</v>
      </c>
      <c r="Y105" s="68" t="s">
        <v>314</v>
      </c>
      <c r="Z105" s="3">
        <v>112.7</v>
      </c>
      <c r="AA105" s="3">
        <v>144.30000000000001</v>
      </c>
      <c r="AB105" s="3">
        <v>-31.55</v>
      </c>
      <c r="AC105" s="3">
        <v>2.7559999999999998</v>
      </c>
      <c r="AD105" s="3">
        <v>7</v>
      </c>
      <c r="AE105" s="3">
        <v>7</v>
      </c>
      <c r="AF105" s="3">
        <v>11.45</v>
      </c>
      <c r="AG105" s="3">
        <v>6.9619999999999997</v>
      </c>
    </row>
    <row r="106" spans="1:33" x14ac:dyDescent="0.25">
      <c r="B106" s="22">
        <v>46</v>
      </c>
      <c r="C106" s="24">
        <v>111.06</v>
      </c>
      <c r="D106" s="24">
        <v>112.5</v>
      </c>
      <c r="E106" s="24">
        <v>116.73</v>
      </c>
      <c r="F106" s="24">
        <v>114.12</v>
      </c>
      <c r="G106" s="24">
        <v>111.58</v>
      </c>
      <c r="H106" s="24">
        <v>116.92</v>
      </c>
      <c r="I106" s="24">
        <v>114.34</v>
      </c>
      <c r="J106" s="24">
        <v>139.37</v>
      </c>
      <c r="K106" s="24">
        <v>156.25</v>
      </c>
      <c r="L106" s="24">
        <v>138.99</v>
      </c>
      <c r="M106" s="24">
        <v>153.99</v>
      </c>
      <c r="N106" s="24">
        <v>158.57</v>
      </c>
      <c r="O106" s="24">
        <v>160.22999999999999</v>
      </c>
      <c r="P106" s="24">
        <v>152.96</v>
      </c>
      <c r="R106" s="68" t="s">
        <v>316</v>
      </c>
      <c r="S106" s="3">
        <v>-37.590000000000003</v>
      </c>
      <c r="T106" s="3" t="s">
        <v>426</v>
      </c>
      <c r="U106" s="3" t="s">
        <v>322</v>
      </c>
      <c r="V106" s="3" t="s">
        <v>412</v>
      </c>
      <c r="W106" s="3">
        <v>1E-4</v>
      </c>
      <c r="Y106" s="68" t="s">
        <v>316</v>
      </c>
      <c r="Z106" s="3">
        <v>113.9</v>
      </c>
      <c r="AA106" s="3">
        <v>151.5</v>
      </c>
      <c r="AB106" s="3">
        <v>-37.590000000000003</v>
      </c>
      <c r="AC106" s="3">
        <v>3.4279999999999999</v>
      </c>
      <c r="AD106" s="3">
        <v>7</v>
      </c>
      <c r="AE106" s="3">
        <v>7</v>
      </c>
      <c r="AF106" s="3">
        <v>10.97</v>
      </c>
      <c r="AG106" s="3">
        <v>6.8490000000000002</v>
      </c>
    </row>
    <row r="107" spans="1:33" x14ac:dyDescent="0.25">
      <c r="B107" s="22">
        <v>57</v>
      </c>
      <c r="C107" s="24">
        <v>111.49</v>
      </c>
      <c r="D107" s="24">
        <v>112.05</v>
      </c>
      <c r="E107" s="24">
        <v>112.27</v>
      </c>
      <c r="F107" s="24">
        <v>114.9</v>
      </c>
      <c r="G107" s="24">
        <v>114.29</v>
      </c>
      <c r="H107" s="24">
        <v>117.69</v>
      </c>
      <c r="I107" s="24">
        <v>115.94</v>
      </c>
      <c r="J107" s="24">
        <v>144.88</v>
      </c>
      <c r="K107" s="24">
        <v>164.58</v>
      </c>
      <c r="L107" s="24">
        <v>144.77000000000001</v>
      </c>
      <c r="M107" s="24">
        <v>160.08000000000001</v>
      </c>
      <c r="N107" s="24">
        <v>167.73</v>
      </c>
      <c r="O107" s="24">
        <v>172.35</v>
      </c>
      <c r="P107" s="24">
        <v>162.44999999999999</v>
      </c>
      <c r="R107" s="68" t="s">
        <v>318</v>
      </c>
      <c r="S107" s="3">
        <v>-45.46</v>
      </c>
      <c r="T107" s="3" t="s">
        <v>427</v>
      </c>
      <c r="U107" s="3" t="s">
        <v>322</v>
      </c>
      <c r="V107" s="3" t="s">
        <v>412</v>
      </c>
      <c r="W107" s="3">
        <v>2.0000000000000001E-4</v>
      </c>
      <c r="Y107" s="68" t="s">
        <v>318</v>
      </c>
      <c r="Z107" s="3">
        <v>114.1</v>
      </c>
      <c r="AA107" s="3">
        <v>159.5</v>
      </c>
      <c r="AB107" s="3">
        <v>-45.46</v>
      </c>
      <c r="AC107" s="3">
        <v>4.1680000000000001</v>
      </c>
      <c r="AD107" s="3">
        <v>7</v>
      </c>
      <c r="AE107" s="3">
        <v>7</v>
      </c>
      <c r="AF107" s="3">
        <v>10.91</v>
      </c>
      <c r="AG107" s="3">
        <v>6.5369999999999999</v>
      </c>
    </row>
    <row r="108" spans="1:33" x14ac:dyDescent="0.25">
      <c r="B108" s="22">
        <v>63</v>
      </c>
      <c r="C108" s="24">
        <v>114.89</v>
      </c>
      <c r="D108" s="24">
        <v>114.73</v>
      </c>
      <c r="E108" s="24">
        <v>113.01</v>
      </c>
      <c r="F108" s="24">
        <v>118.43</v>
      </c>
      <c r="G108" s="24">
        <v>120.08</v>
      </c>
      <c r="H108" s="24">
        <v>113.85</v>
      </c>
      <c r="I108" s="24">
        <v>117.93</v>
      </c>
      <c r="J108" s="24">
        <v>150</v>
      </c>
      <c r="K108" s="24">
        <v>172.92</v>
      </c>
      <c r="L108" s="24">
        <v>153.07</v>
      </c>
      <c r="M108" s="24">
        <v>171.1</v>
      </c>
      <c r="N108" s="24">
        <v>174.5</v>
      </c>
      <c r="O108" s="24">
        <v>180.68</v>
      </c>
      <c r="P108" s="24">
        <v>171.54</v>
      </c>
      <c r="R108" s="68" t="s">
        <v>320</v>
      </c>
      <c r="S108" s="3">
        <v>-51.56</v>
      </c>
      <c r="T108" s="3" t="s">
        <v>428</v>
      </c>
      <c r="U108" s="3" t="s">
        <v>322</v>
      </c>
      <c r="V108" s="3" t="s">
        <v>412</v>
      </c>
      <c r="W108" s="3">
        <v>1E-4</v>
      </c>
      <c r="Y108" s="68" t="s">
        <v>320</v>
      </c>
      <c r="Z108" s="3">
        <v>116.1</v>
      </c>
      <c r="AA108" s="3">
        <v>167.7</v>
      </c>
      <c r="AB108" s="3">
        <v>-51.56</v>
      </c>
      <c r="AC108" s="3">
        <v>4.4669999999999996</v>
      </c>
      <c r="AD108" s="3">
        <v>7</v>
      </c>
      <c r="AE108" s="3">
        <v>7</v>
      </c>
      <c r="AF108" s="3">
        <v>11.54</v>
      </c>
      <c r="AG108" s="3">
        <v>6.64</v>
      </c>
    </row>
    <row r="109" spans="1:33" x14ac:dyDescent="0.25">
      <c r="B109" s="22">
        <v>87</v>
      </c>
      <c r="C109" s="24">
        <v>119.15</v>
      </c>
      <c r="D109" s="24">
        <v>116.96</v>
      </c>
      <c r="E109" s="24">
        <v>116.73</v>
      </c>
      <c r="F109" s="24">
        <v>126.67</v>
      </c>
      <c r="G109" s="24">
        <v>120.85</v>
      </c>
      <c r="H109" s="24">
        <v>122.69</v>
      </c>
      <c r="I109" s="24">
        <v>124.7</v>
      </c>
      <c r="J109" s="24">
        <v>162.19999999999999</v>
      </c>
      <c r="K109" s="24">
        <v>197.5</v>
      </c>
      <c r="L109" s="24">
        <v>170.04</v>
      </c>
      <c r="M109" s="24">
        <v>191.63</v>
      </c>
      <c r="N109" s="24">
        <v>191.63</v>
      </c>
      <c r="O109" s="24">
        <v>201.89</v>
      </c>
      <c r="P109" s="24">
        <v>184.98</v>
      </c>
      <c r="R109" s="68" t="s">
        <v>324</v>
      </c>
      <c r="S109" s="3">
        <v>-64.59</v>
      </c>
      <c r="T109" s="3" t="s">
        <v>429</v>
      </c>
      <c r="U109" s="3" t="s">
        <v>322</v>
      </c>
      <c r="V109" s="3" t="s">
        <v>412</v>
      </c>
      <c r="W109" s="3">
        <v>1E-4</v>
      </c>
      <c r="Y109" s="68" t="s">
        <v>324</v>
      </c>
      <c r="Z109" s="3">
        <v>121.1</v>
      </c>
      <c r="AA109" s="3">
        <v>185.7</v>
      </c>
      <c r="AB109" s="3">
        <v>-64.59</v>
      </c>
      <c r="AC109" s="3">
        <v>5.6829999999999998</v>
      </c>
      <c r="AD109" s="3">
        <v>7</v>
      </c>
      <c r="AE109" s="3">
        <v>7</v>
      </c>
      <c r="AF109" s="3">
        <v>11.37</v>
      </c>
      <c r="AG109" s="3">
        <v>6.8150000000000004</v>
      </c>
    </row>
    <row r="110" spans="1:33" x14ac:dyDescent="0.25">
      <c r="B110" s="22">
        <v>89</v>
      </c>
      <c r="C110" s="24">
        <v>135.32</v>
      </c>
      <c r="D110" s="24">
        <v>118.75</v>
      </c>
      <c r="E110" s="24">
        <v>116.36</v>
      </c>
      <c r="F110" s="24">
        <v>110.2</v>
      </c>
      <c r="G110" s="24">
        <v>120.46</v>
      </c>
      <c r="H110" s="24">
        <v>116.15</v>
      </c>
      <c r="I110" s="24">
        <v>123.11</v>
      </c>
      <c r="J110" s="24">
        <v>165.35</v>
      </c>
      <c r="K110" s="24">
        <v>203.33</v>
      </c>
      <c r="L110" s="24">
        <v>171.84</v>
      </c>
      <c r="M110" s="24">
        <v>195.06</v>
      </c>
      <c r="N110" s="24">
        <v>193.23</v>
      </c>
      <c r="O110" s="24">
        <v>200.76</v>
      </c>
      <c r="P110" s="24">
        <v>188.54</v>
      </c>
      <c r="R110" s="68" t="s">
        <v>326</v>
      </c>
      <c r="S110" s="3">
        <v>-68.25</v>
      </c>
      <c r="T110" s="3" t="s">
        <v>430</v>
      </c>
      <c r="U110" s="3" t="s">
        <v>322</v>
      </c>
      <c r="V110" s="3" t="s">
        <v>335</v>
      </c>
      <c r="W110" s="3" t="s">
        <v>336</v>
      </c>
      <c r="Y110" s="68" t="s">
        <v>326</v>
      </c>
      <c r="Z110" s="3">
        <v>120.1</v>
      </c>
      <c r="AA110" s="3">
        <v>188.3</v>
      </c>
      <c r="AB110" s="3">
        <v>-68.25</v>
      </c>
      <c r="AC110" s="3">
        <v>6.2089999999999996</v>
      </c>
      <c r="AD110" s="3">
        <v>7</v>
      </c>
      <c r="AE110" s="3">
        <v>7</v>
      </c>
      <c r="AF110" s="3">
        <v>10.99</v>
      </c>
      <c r="AG110" s="3">
        <v>9.27</v>
      </c>
    </row>
    <row r="112" spans="1:33" s="6" customFormat="1" ht="14.25" x14ac:dyDescent="0.2">
      <c r="A112" s="6" t="s">
        <v>276</v>
      </c>
      <c r="B112" s="6" t="s">
        <v>159</v>
      </c>
    </row>
    <row r="113" spans="1:28" s="2" customFormat="1" ht="15" customHeight="1" x14ac:dyDescent="0.2">
      <c r="B113" s="21" t="s">
        <v>261</v>
      </c>
      <c r="C113" s="73" t="s">
        <v>93</v>
      </c>
      <c r="D113" s="73"/>
      <c r="E113" s="73"/>
      <c r="F113" s="73"/>
      <c r="G113" s="73"/>
      <c r="H113" s="73"/>
      <c r="I113" s="73"/>
      <c r="J113" s="73"/>
      <c r="K113" s="73"/>
      <c r="L113" s="73"/>
      <c r="M113" s="73"/>
      <c r="N113" s="73" t="s">
        <v>94</v>
      </c>
      <c r="O113" s="73"/>
      <c r="P113" s="73"/>
      <c r="Q113" s="73"/>
      <c r="R113" s="73"/>
      <c r="S113" s="73"/>
      <c r="T113" s="73"/>
      <c r="U113" s="73"/>
      <c r="V113" s="73"/>
      <c r="W113" s="73"/>
      <c r="Y113" s="26" t="s">
        <v>431</v>
      </c>
      <c r="Z113" s="26"/>
    </row>
    <row r="114" spans="1:28" s="2" customFormat="1" x14ac:dyDescent="0.25">
      <c r="B114" s="22">
        <v>0</v>
      </c>
      <c r="C114" s="22">
        <v>160</v>
      </c>
      <c r="D114" s="22">
        <v>160</v>
      </c>
      <c r="E114" s="22">
        <v>181</v>
      </c>
      <c r="F114" s="22">
        <v>155</v>
      </c>
      <c r="G114" s="22">
        <v>154</v>
      </c>
      <c r="H114" s="22">
        <v>150</v>
      </c>
      <c r="I114" s="22">
        <v>170</v>
      </c>
      <c r="J114" s="22">
        <v>146</v>
      </c>
      <c r="K114" s="22">
        <v>138</v>
      </c>
      <c r="L114" s="22">
        <v>139</v>
      </c>
      <c r="M114" s="22">
        <v>127</v>
      </c>
      <c r="N114" s="22">
        <v>176</v>
      </c>
      <c r="O114" s="22">
        <v>155</v>
      </c>
      <c r="P114" s="22">
        <v>175</v>
      </c>
      <c r="Q114" s="22">
        <v>199</v>
      </c>
      <c r="R114" s="22">
        <v>201</v>
      </c>
      <c r="S114" s="22">
        <v>200</v>
      </c>
      <c r="T114" s="22">
        <v>205</v>
      </c>
      <c r="U114" s="22">
        <v>200</v>
      </c>
      <c r="V114" s="22">
        <v>184</v>
      </c>
      <c r="W114" s="22">
        <v>158</v>
      </c>
      <c r="Y114" s="4" t="s">
        <v>6</v>
      </c>
      <c r="Z114" s="4" t="s">
        <v>7</v>
      </c>
      <c r="AB114" t="s">
        <v>375</v>
      </c>
    </row>
    <row r="115" spans="1:28" s="2" customFormat="1" ht="14.25" x14ac:dyDescent="0.2">
      <c r="B115" s="22">
        <v>15</v>
      </c>
      <c r="C115" s="22">
        <v>396</v>
      </c>
      <c r="D115" s="22">
        <v>366</v>
      </c>
      <c r="E115" s="22">
        <v>395</v>
      </c>
      <c r="F115" s="22">
        <v>393</v>
      </c>
      <c r="G115" s="22">
        <v>371</v>
      </c>
      <c r="H115" s="22">
        <v>416</v>
      </c>
      <c r="I115" s="22">
        <v>352</v>
      </c>
      <c r="J115" s="22">
        <v>366</v>
      </c>
      <c r="K115" s="22">
        <v>370</v>
      </c>
      <c r="L115" s="22">
        <v>269</v>
      </c>
      <c r="M115" s="22">
        <v>303</v>
      </c>
      <c r="N115" s="22">
        <v>541</v>
      </c>
      <c r="O115" s="22">
        <v>407</v>
      </c>
      <c r="P115" s="22">
        <v>489</v>
      </c>
      <c r="Q115" s="22">
        <v>331</v>
      </c>
      <c r="R115" s="22">
        <v>412</v>
      </c>
      <c r="S115" s="22">
        <v>553</v>
      </c>
      <c r="T115" s="22">
        <v>473</v>
      </c>
      <c r="U115" s="22">
        <v>531</v>
      </c>
      <c r="V115" s="22">
        <v>487</v>
      </c>
      <c r="W115" s="22">
        <v>434</v>
      </c>
      <c r="Y115" s="5">
        <v>36038</v>
      </c>
      <c r="Z115" s="5">
        <v>54540</v>
      </c>
      <c r="AB115" s="70">
        <f>TTEST(Y115:Y125,Z115:Z125,2,2)</f>
        <v>9.9889708170582884E-4</v>
      </c>
    </row>
    <row r="116" spans="1:28" s="2" customFormat="1" ht="14.25" x14ac:dyDescent="0.2">
      <c r="B116" s="22">
        <v>30</v>
      </c>
      <c r="C116" s="22">
        <v>393</v>
      </c>
      <c r="D116" s="22">
        <v>422</v>
      </c>
      <c r="E116" s="22">
        <v>396</v>
      </c>
      <c r="F116" s="22">
        <v>403</v>
      </c>
      <c r="G116" s="22">
        <v>361</v>
      </c>
      <c r="H116" s="22">
        <v>450</v>
      </c>
      <c r="I116" s="22">
        <v>420</v>
      </c>
      <c r="J116" s="22">
        <v>447</v>
      </c>
      <c r="K116" s="22">
        <v>418</v>
      </c>
      <c r="L116" s="22">
        <v>309</v>
      </c>
      <c r="M116" s="22">
        <v>359</v>
      </c>
      <c r="N116" s="22">
        <v>530</v>
      </c>
      <c r="O116" s="22">
        <v>393</v>
      </c>
      <c r="P116" s="22">
        <v>367</v>
      </c>
      <c r="Q116" s="22">
        <v>446</v>
      </c>
      <c r="R116" s="22">
        <v>434</v>
      </c>
      <c r="S116" s="22">
        <v>589</v>
      </c>
      <c r="T116" s="22">
        <v>741</v>
      </c>
      <c r="U116" s="22">
        <v>644</v>
      </c>
      <c r="V116" s="22">
        <v>670</v>
      </c>
      <c r="W116" s="22">
        <v>526</v>
      </c>
      <c r="Y116" s="5">
        <v>36255</v>
      </c>
      <c r="Z116" s="5">
        <v>43155</v>
      </c>
    </row>
    <row r="117" spans="1:28" s="2" customFormat="1" ht="14.25" x14ac:dyDescent="0.2">
      <c r="B117" s="22">
        <v>60</v>
      </c>
      <c r="C117" s="22">
        <v>309</v>
      </c>
      <c r="D117" s="22">
        <v>324</v>
      </c>
      <c r="E117" s="22">
        <v>339</v>
      </c>
      <c r="F117" s="22">
        <v>422</v>
      </c>
      <c r="G117" s="22">
        <v>336</v>
      </c>
      <c r="H117" s="22">
        <v>279</v>
      </c>
      <c r="I117" s="22">
        <v>341</v>
      </c>
      <c r="J117" s="22">
        <v>365</v>
      </c>
      <c r="K117" s="22">
        <v>273</v>
      </c>
      <c r="L117" s="22">
        <v>211</v>
      </c>
      <c r="M117" s="22">
        <v>237</v>
      </c>
      <c r="N117" s="22">
        <v>510</v>
      </c>
      <c r="O117" s="22">
        <v>403</v>
      </c>
      <c r="P117" s="22">
        <v>210</v>
      </c>
      <c r="Q117" s="22">
        <v>374</v>
      </c>
      <c r="R117" s="22">
        <v>355</v>
      </c>
      <c r="S117" s="22">
        <v>462</v>
      </c>
      <c r="T117" s="22">
        <v>724</v>
      </c>
      <c r="U117" s="22">
        <v>556</v>
      </c>
      <c r="V117" s="22">
        <v>676</v>
      </c>
      <c r="W117" s="22">
        <v>416</v>
      </c>
      <c r="Y117" s="5">
        <v>37628</v>
      </c>
      <c r="Z117" s="5">
        <v>32535</v>
      </c>
    </row>
    <row r="118" spans="1:28" s="2" customFormat="1" ht="14.25" x14ac:dyDescent="0.2">
      <c r="B118" s="22">
        <v>120</v>
      </c>
      <c r="C118" s="22">
        <v>205</v>
      </c>
      <c r="D118" s="22">
        <v>183</v>
      </c>
      <c r="E118" s="22">
        <v>206</v>
      </c>
      <c r="F118" s="22">
        <v>302</v>
      </c>
      <c r="G118" s="22">
        <v>223</v>
      </c>
      <c r="H118" s="22">
        <v>260</v>
      </c>
      <c r="I118" s="22">
        <v>286</v>
      </c>
      <c r="J118" s="22">
        <v>226</v>
      </c>
      <c r="K118" s="22">
        <v>243</v>
      </c>
      <c r="L118" s="22">
        <v>139</v>
      </c>
      <c r="M118" s="22">
        <v>151</v>
      </c>
      <c r="N118" s="22">
        <v>341</v>
      </c>
      <c r="O118" s="22">
        <v>297</v>
      </c>
      <c r="P118" s="22">
        <v>206</v>
      </c>
      <c r="Q118" s="22">
        <v>243</v>
      </c>
      <c r="R118" s="22">
        <v>420</v>
      </c>
      <c r="S118" s="22">
        <v>369</v>
      </c>
      <c r="T118" s="22">
        <v>516</v>
      </c>
      <c r="U118" s="22">
        <v>472</v>
      </c>
      <c r="V118" s="22">
        <v>560</v>
      </c>
      <c r="W118" s="22">
        <v>384</v>
      </c>
      <c r="Y118" s="5">
        <v>44175</v>
      </c>
      <c r="Z118" s="5">
        <v>40613</v>
      </c>
    </row>
    <row r="119" spans="1:28" s="2" customFormat="1" ht="14.25" x14ac:dyDescent="0.2">
      <c r="Y119" s="5">
        <v>36653</v>
      </c>
      <c r="Z119" s="5">
        <v>46028</v>
      </c>
    </row>
    <row r="120" spans="1:28" s="2" customFormat="1" ht="14.25" x14ac:dyDescent="0.2">
      <c r="Y120" s="5">
        <v>37845</v>
      </c>
      <c r="Z120" s="5">
        <v>54908</v>
      </c>
    </row>
    <row r="121" spans="1:28" s="2" customFormat="1" ht="14.25" x14ac:dyDescent="0.2">
      <c r="Y121" s="5">
        <v>39930</v>
      </c>
      <c r="Z121" s="5">
        <v>73365</v>
      </c>
    </row>
    <row r="122" spans="1:28" s="2" customFormat="1" ht="14.25" x14ac:dyDescent="0.2">
      <c r="Y122" s="5">
        <v>39848</v>
      </c>
      <c r="Z122" s="5">
        <v>63135</v>
      </c>
    </row>
    <row r="123" spans="1:28" s="2" customFormat="1" ht="14.25" x14ac:dyDescent="0.2">
      <c r="Y123" s="5">
        <v>35565</v>
      </c>
      <c r="Z123" s="5">
        <v>70980</v>
      </c>
    </row>
    <row r="124" spans="1:28" s="2" customFormat="1" ht="14.25" x14ac:dyDescent="0.2">
      <c r="Y124" s="5">
        <v>25695</v>
      </c>
      <c r="Z124" s="5">
        <v>49770</v>
      </c>
    </row>
    <row r="125" spans="1:28" s="2" customFormat="1" ht="14.25" x14ac:dyDescent="0.2">
      <c r="B125" s="69"/>
      <c r="C125" s="69"/>
      <c r="D125" s="69"/>
      <c r="E125" s="69"/>
      <c r="F125" s="69"/>
      <c r="G125" s="69"/>
      <c r="Y125" s="5">
        <v>28770</v>
      </c>
      <c r="Z125" s="5"/>
    </row>
    <row r="127" spans="1:28" s="6" customFormat="1" ht="14.25" x14ac:dyDescent="0.2">
      <c r="A127" s="6" t="s">
        <v>286</v>
      </c>
      <c r="B127" s="6" t="s">
        <v>160</v>
      </c>
    </row>
    <row r="128" spans="1:28" x14ac:dyDescent="0.25">
      <c r="B128" t="s">
        <v>129</v>
      </c>
      <c r="E128" t="s">
        <v>130</v>
      </c>
    </row>
    <row r="129" spans="1:11" x14ac:dyDescent="0.25">
      <c r="B129" s="30" t="s">
        <v>93</v>
      </c>
      <c r="C129" s="30" t="s">
        <v>94</v>
      </c>
      <c r="D129" t="s">
        <v>375</v>
      </c>
      <c r="E129" s="30" t="s">
        <v>93</v>
      </c>
      <c r="F129" s="30" t="s">
        <v>94</v>
      </c>
      <c r="G129" t="s">
        <v>375</v>
      </c>
    </row>
    <row r="130" spans="1:11" x14ac:dyDescent="0.25">
      <c r="B130" s="22">
        <v>697</v>
      </c>
      <c r="C130" s="22">
        <v>1810</v>
      </c>
      <c r="D130" s="67">
        <f>TTEST(B130:B133,C130:C133,2,2)</f>
        <v>1.4277993562963106E-3</v>
      </c>
      <c r="E130" s="22">
        <v>2.093</v>
      </c>
      <c r="F130" s="22">
        <v>3.3959999999999999</v>
      </c>
      <c r="G130" s="67">
        <f>TTEST(E130:E133,F130:F133,2,2)</f>
        <v>5.605820050028288E-2</v>
      </c>
    </row>
    <row r="131" spans="1:11" x14ac:dyDescent="0.25">
      <c r="B131" s="22">
        <v>501</v>
      </c>
      <c r="C131" s="22">
        <v>2243</v>
      </c>
      <c r="E131" s="22">
        <v>1.575</v>
      </c>
      <c r="F131" s="22">
        <v>4.407</v>
      </c>
    </row>
    <row r="132" spans="1:11" x14ac:dyDescent="0.25">
      <c r="B132" s="22">
        <v>696</v>
      </c>
      <c r="C132" s="22">
        <v>1649</v>
      </c>
      <c r="E132" s="22">
        <v>2.2450000000000001</v>
      </c>
      <c r="F132" s="22">
        <v>2.9390000000000001</v>
      </c>
    </row>
    <row r="133" spans="1:11" x14ac:dyDescent="0.25">
      <c r="B133" s="22">
        <v>1154</v>
      </c>
      <c r="C133" s="22">
        <v>1681</v>
      </c>
      <c r="E133" s="22">
        <v>3.278</v>
      </c>
      <c r="F133" s="22">
        <v>3.0619999999999998</v>
      </c>
    </row>
    <row r="135" spans="1:11" s="6" customFormat="1" ht="14.25" x14ac:dyDescent="0.2">
      <c r="A135" s="6" t="s">
        <v>277</v>
      </c>
      <c r="B135" s="6" t="s">
        <v>161</v>
      </c>
    </row>
    <row r="136" spans="1:11" x14ac:dyDescent="0.25">
      <c r="B136" t="s">
        <v>127</v>
      </c>
      <c r="E136" t="s">
        <v>128</v>
      </c>
    </row>
    <row r="137" spans="1:11" x14ac:dyDescent="0.25">
      <c r="B137" s="30" t="s">
        <v>93</v>
      </c>
      <c r="C137" s="30" t="s">
        <v>94</v>
      </c>
      <c r="D137" t="s">
        <v>375</v>
      </c>
      <c r="E137" s="30" t="s">
        <v>93</v>
      </c>
      <c r="F137" s="30" t="s">
        <v>94</v>
      </c>
      <c r="G137" t="s">
        <v>375</v>
      </c>
    </row>
    <row r="138" spans="1:11" x14ac:dyDescent="0.25">
      <c r="B138" s="22">
        <v>375</v>
      </c>
      <c r="C138" s="22">
        <v>2430</v>
      </c>
      <c r="D138" s="67">
        <f>TTEST(B138:B141,C138:C141,2,2)</f>
        <v>5.0685261939710118E-6</v>
      </c>
      <c r="E138" s="22">
        <v>1.1259999999999999</v>
      </c>
      <c r="F138" s="22">
        <v>4.5590000000000002</v>
      </c>
      <c r="G138" s="67">
        <f>TTEST(E138:E141,F138:F141,2,2)</f>
        <v>5.4473278780498716E-6</v>
      </c>
    </row>
    <row r="139" spans="1:11" x14ac:dyDescent="0.25">
      <c r="B139" s="22">
        <v>286</v>
      </c>
      <c r="C139" s="22">
        <v>2192</v>
      </c>
      <c r="E139" s="22">
        <v>0.89900000000000002</v>
      </c>
      <c r="F139" s="22">
        <v>4.306</v>
      </c>
    </row>
    <row r="140" spans="1:11" x14ac:dyDescent="0.25">
      <c r="B140" s="22">
        <v>266</v>
      </c>
      <c r="C140" s="22">
        <v>2741</v>
      </c>
      <c r="E140" s="22">
        <v>0.85799999999999998</v>
      </c>
      <c r="F140" s="22">
        <v>4.8860000000000001</v>
      </c>
    </row>
    <row r="141" spans="1:11" x14ac:dyDescent="0.25">
      <c r="B141" s="22">
        <v>569</v>
      </c>
      <c r="C141" s="22">
        <v>2344</v>
      </c>
      <c r="E141" s="22">
        <v>1.6160000000000001</v>
      </c>
      <c r="F141" s="22">
        <v>4.2699999999999996</v>
      </c>
    </row>
    <row r="143" spans="1:11" s="6" customFormat="1" ht="14.25" x14ac:dyDescent="0.2">
      <c r="A143" s="6" t="s">
        <v>278</v>
      </c>
      <c r="B143" s="6" t="s">
        <v>168</v>
      </c>
    </row>
    <row r="144" spans="1:11" x14ac:dyDescent="0.25">
      <c r="B144" s="21" t="s">
        <v>169</v>
      </c>
      <c r="C144" s="21" t="s">
        <v>170</v>
      </c>
      <c r="D144" s="21" t="s">
        <v>171</v>
      </c>
      <c r="E144" s="21" t="s">
        <v>172</v>
      </c>
      <c r="F144" s="21" t="s">
        <v>173</v>
      </c>
      <c r="G144" s="21" t="s">
        <v>174</v>
      </c>
      <c r="H144" s="21" t="s">
        <v>175</v>
      </c>
      <c r="I144" s="21" t="s">
        <v>176</v>
      </c>
      <c r="J144" s="21" t="s">
        <v>177</v>
      </c>
      <c r="K144" s="21" t="s">
        <v>178</v>
      </c>
    </row>
    <row r="145" spans="2:11" x14ac:dyDescent="0.25">
      <c r="B145" s="25">
        <v>63.2</v>
      </c>
      <c r="C145" s="25">
        <v>51.6</v>
      </c>
      <c r="D145" s="25">
        <v>74.599999999999994</v>
      </c>
      <c r="E145" s="25">
        <v>72.099999999999994</v>
      </c>
      <c r="F145" s="25">
        <v>81</v>
      </c>
      <c r="G145" s="25">
        <v>75.8</v>
      </c>
      <c r="H145" s="25">
        <v>77</v>
      </c>
      <c r="I145" s="25">
        <v>80.3</v>
      </c>
      <c r="J145" s="25">
        <v>83.4</v>
      </c>
      <c r="K145" s="25">
        <v>86</v>
      </c>
    </row>
    <row r="146" spans="2:11" x14ac:dyDescent="0.25">
      <c r="B146" s="25">
        <v>64</v>
      </c>
      <c r="C146" s="25">
        <v>51.1</v>
      </c>
      <c r="D146" s="25">
        <v>71.2</v>
      </c>
      <c r="E146" s="25">
        <v>67.3</v>
      </c>
      <c r="F146" s="25">
        <v>74.599999999999994</v>
      </c>
      <c r="G146" s="25">
        <v>77.5</v>
      </c>
      <c r="H146" s="25">
        <v>81.900000000000006</v>
      </c>
      <c r="I146" s="25">
        <v>83.9</v>
      </c>
      <c r="J146" s="25">
        <v>80.2</v>
      </c>
      <c r="K146" s="25">
        <v>78.8</v>
      </c>
    </row>
    <row r="147" spans="2:11" x14ac:dyDescent="0.25">
      <c r="B147" s="25">
        <v>52.3</v>
      </c>
      <c r="C147" s="25">
        <v>64.8</v>
      </c>
      <c r="D147" s="25">
        <v>74.900000000000006</v>
      </c>
      <c r="E147" s="25">
        <v>72.8</v>
      </c>
      <c r="F147" s="25">
        <v>76.2</v>
      </c>
      <c r="G147" s="25">
        <v>76.5</v>
      </c>
      <c r="H147" s="25">
        <v>75.900000000000006</v>
      </c>
      <c r="I147" s="25">
        <v>83.9</v>
      </c>
      <c r="J147" s="25">
        <v>88.4</v>
      </c>
      <c r="K147" s="25">
        <v>81.3</v>
      </c>
    </row>
    <row r="148" spans="2:11" x14ac:dyDescent="0.25">
      <c r="B148" s="25">
        <v>45.8</v>
      </c>
      <c r="C148" s="25">
        <v>58.1</v>
      </c>
      <c r="D148" s="25">
        <v>61.7</v>
      </c>
      <c r="E148" s="25">
        <v>76.900000000000006</v>
      </c>
      <c r="F148" s="25">
        <v>80.900000000000006</v>
      </c>
      <c r="G148" s="25">
        <v>78.599999999999994</v>
      </c>
      <c r="H148" s="25">
        <v>74.900000000000006</v>
      </c>
      <c r="I148" s="25">
        <v>77</v>
      </c>
      <c r="J148" s="25">
        <v>76.8</v>
      </c>
      <c r="K148" s="25">
        <v>79.5</v>
      </c>
    </row>
    <row r="150" spans="2:11" x14ac:dyDescent="0.25">
      <c r="B150" t="s">
        <v>432</v>
      </c>
      <c r="C150" s="67">
        <f>TTEST(B145:B148,C145:C148,2,2)</f>
        <v>0.98948557722251584</v>
      </c>
      <c r="D150" s="67"/>
      <c r="E150" s="67">
        <f>TTEST(D145:D148,E145:E148,2,2)</f>
        <v>0.66307639332435542</v>
      </c>
      <c r="F150" s="67"/>
      <c r="G150" s="67">
        <f>TTEST(F145:F148,G145:G148,2,2)</f>
        <v>0.56053050749378153</v>
      </c>
      <c r="H150" s="67"/>
      <c r="I150" s="67">
        <f>TTEST(H145:H148,I145:I148,2,2)</f>
        <v>0.14102191798540167</v>
      </c>
      <c r="J150" s="67"/>
      <c r="K150" s="67">
        <f>TTEST(J145:J148,K145:K148,2,2)</f>
        <v>0.79547891082602495</v>
      </c>
    </row>
  </sheetData>
  <mergeCells count="10">
    <mergeCell ref="C113:M113"/>
    <mergeCell ref="N113:W113"/>
    <mergeCell ref="C50:Q50"/>
    <mergeCell ref="R50:AH50"/>
    <mergeCell ref="C68:Q68"/>
    <mergeCell ref="R68:AH68"/>
    <mergeCell ref="C86:I86"/>
    <mergeCell ref="J86:P86"/>
    <mergeCell ref="C99:I99"/>
    <mergeCell ref="J99:P99"/>
  </mergeCells>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4861FE-3139-4AEF-9F21-7D36299F06B5}">
  <dimension ref="A1:Y88"/>
  <sheetViews>
    <sheetView topLeftCell="A59" zoomScale="110" zoomScaleNormal="110" workbookViewId="0">
      <selection activeCell="H83" sqref="H83"/>
    </sheetView>
  </sheetViews>
  <sheetFormatPr baseColWidth="10" defaultRowHeight="15" x14ac:dyDescent="0.25"/>
  <sheetData>
    <row r="1" spans="1:7" s="1" customFormat="1" ht="72" customHeight="1" x14ac:dyDescent="0.3">
      <c r="A1" s="1" t="s">
        <v>162</v>
      </c>
    </row>
    <row r="2" spans="1:7" s="2" customFormat="1" ht="14.25" x14ac:dyDescent="0.2"/>
    <row r="3" spans="1:7" s="6" customFormat="1" ht="14.25" x14ac:dyDescent="0.2">
      <c r="A3" s="6" t="s">
        <v>285</v>
      </c>
      <c r="B3" s="6" t="s">
        <v>163</v>
      </c>
    </row>
    <row r="4" spans="1:7" s="33" customFormat="1" ht="39" x14ac:dyDescent="0.25">
      <c r="B4" s="28" t="s">
        <v>164</v>
      </c>
      <c r="C4" s="28" t="s">
        <v>165</v>
      </c>
      <c r="D4" s="3" t="s">
        <v>370</v>
      </c>
      <c r="E4" s="28" t="s">
        <v>166</v>
      </c>
      <c r="F4" s="28" t="s">
        <v>167</v>
      </c>
      <c r="G4" s="3" t="s">
        <v>370</v>
      </c>
    </row>
    <row r="5" spans="1:7" x14ac:dyDescent="0.25">
      <c r="B5" s="22">
        <v>4.79</v>
      </c>
      <c r="C5" s="22">
        <v>4.3</v>
      </c>
      <c r="D5" s="71">
        <f>TTEST(B5:B15,C5:C14,2,2)</f>
        <v>0.27804999041131373</v>
      </c>
      <c r="E5" s="22">
        <v>0.39</v>
      </c>
      <c r="F5" s="22">
        <v>1.01</v>
      </c>
      <c r="G5" s="71">
        <f>TTEST(E5:E15,F5:F14,2,2)</f>
        <v>5.8791948594722084E-4</v>
      </c>
    </row>
    <row r="6" spans="1:7" x14ac:dyDescent="0.25">
      <c r="B6" s="22">
        <v>2.52</v>
      </c>
      <c r="C6" s="22">
        <v>1.61</v>
      </c>
      <c r="D6" s="19"/>
      <c r="E6" s="22">
        <v>0.27</v>
      </c>
      <c r="F6" s="22">
        <v>0.28999999999999998</v>
      </c>
    </row>
    <row r="7" spans="1:7" x14ac:dyDescent="0.25">
      <c r="B7" s="22">
        <v>4.55</v>
      </c>
      <c r="C7" s="22">
        <v>3.52</v>
      </c>
      <c r="D7" s="19"/>
      <c r="E7" s="22">
        <v>0.19</v>
      </c>
      <c r="F7" s="22">
        <v>0.46</v>
      </c>
    </row>
    <row r="8" spans="1:7" x14ac:dyDescent="0.25">
      <c r="B8" s="22">
        <v>3.36</v>
      </c>
      <c r="C8" s="22">
        <v>1.21</v>
      </c>
      <c r="D8" s="19"/>
      <c r="E8" s="22">
        <v>0.33</v>
      </c>
      <c r="F8" s="22">
        <v>0.27</v>
      </c>
    </row>
    <row r="9" spans="1:7" x14ac:dyDescent="0.25">
      <c r="B9" s="22">
        <v>1.1000000000000001</v>
      </c>
      <c r="C9" s="22">
        <v>2.2400000000000002</v>
      </c>
      <c r="D9" s="19"/>
      <c r="E9" s="22">
        <v>0.41</v>
      </c>
      <c r="F9" s="22">
        <v>0.64</v>
      </c>
    </row>
    <row r="10" spans="1:7" x14ac:dyDescent="0.25">
      <c r="B10" s="22">
        <v>0.78</v>
      </c>
      <c r="C10" s="22">
        <v>2</v>
      </c>
      <c r="D10" s="19"/>
      <c r="E10" s="22">
        <v>0.28999999999999998</v>
      </c>
      <c r="F10" s="22">
        <v>0.25</v>
      </c>
    </row>
    <row r="11" spans="1:7" x14ac:dyDescent="0.25">
      <c r="B11" s="22">
        <v>2.06</v>
      </c>
      <c r="C11" s="22">
        <v>3.94</v>
      </c>
      <c r="D11" s="19"/>
      <c r="E11" s="22">
        <v>0.19</v>
      </c>
      <c r="F11" s="22">
        <v>0.72</v>
      </c>
    </row>
    <row r="12" spans="1:7" x14ac:dyDescent="0.25">
      <c r="B12" s="22">
        <v>1.7</v>
      </c>
      <c r="C12" s="22">
        <v>4.41</v>
      </c>
      <c r="D12" s="19"/>
      <c r="E12" s="22">
        <v>0.12</v>
      </c>
      <c r="F12" s="22">
        <v>0.66</v>
      </c>
    </row>
    <row r="13" spans="1:7" x14ac:dyDescent="0.25">
      <c r="B13" s="22">
        <v>1.59</v>
      </c>
      <c r="C13" s="22">
        <v>3.11</v>
      </c>
      <c r="D13" s="19"/>
      <c r="E13" s="22">
        <v>0.08</v>
      </c>
      <c r="F13" s="22">
        <v>0.76</v>
      </c>
    </row>
    <row r="14" spans="1:7" x14ac:dyDescent="0.25">
      <c r="B14" s="22">
        <v>2.3199999999999998</v>
      </c>
      <c r="C14" s="22">
        <v>4.03</v>
      </c>
      <c r="D14" s="19"/>
      <c r="E14" s="22">
        <v>0.17</v>
      </c>
      <c r="F14" s="22">
        <v>0.76</v>
      </c>
    </row>
    <row r="15" spans="1:7" x14ac:dyDescent="0.25">
      <c r="B15" s="22">
        <v>1.93</v>
      </c>
      <c r="C15" s="22"/>
      <c r="D15" s="19"/>
      <c r="E15" s="22">
        <v>0.16</v>
      </c>
      <c r="F15" s="22"/>
    </row>
    <row r="16" spans="1:7" x14ac:dyDescent="0.25">
      <c r="C16" s="19"/>
      <c r="F16" s="19"/>
    </row>
    <row r="17" spans="1:22" s="6" customFormat="1" ht="14.25" x14ac:dyDescent="0.2">
      <c r="A17" s="6" t="s">
        <v>284</v>
      </c>
      <c r="B17" s="6" t="s">
        <v>252</v>
      </c>
    </row>
    <row r="18" spans="1:22" x14ac:dyDescent="0.25">
      <c r="B18" s="35" t="s">
        <v>183</v>
      </c>
      <c r="C18" s="35" t="s">
        <v>184</v>
      </c>
      <c r="D18" s="35" t="s">
        <v>180</v>
      </c>
      <c r="E18" s="35" t="s">
        <v>179</v>
      </c>
      <c r="F18" s="35" t="s">
        <v>182</v>
      </c>
      <c r="G18" s="35" t="s">
        <v>181</v>
      </c>
      <c r="H18" s="35" t="s">
        <v>235</v>
      </c>
      <c r="I18" s="35" t="s">
        <v>236</v>
      </c>
      <c r="J18" s="35" t="s">
        <v>185</v>
      </c>
      <c r="K18" s="35" t="s">
        <v>186</v>
      </c>
    </row>
    <row r="19" spans="1:22" x14ac:dyDescent="0.25">
      <c r="B19" s="24">
        <v>10.6</v>
      </c>
      <c r="C19" s="24">
        <v>11.09</v>
      </c>
      <c r="D19" s="24">
        <v>9.84</v>
      </c>
      <c r="E19" s="24">
        <v>9.56</v>
      </c>
      <c r="F19" s="24">
        <v>12.05</v>
      </c>
      <c r="G19" s="24">
        <v>12.4</v>
      </c>
      <c r="H19" s="22">
        <v>8.35</v>
      </c>
      <c r="I19" s="22">
        <v>6.84</v>
      </c>
      <c r="J19" s="22">
        <v>14.27</v>
      </c>
      <c r="K19" s="22">
        <v>14.17</v>
      </c>
    </row>
    <row r="20" spans="1:22" x14ac:dyDescent="0.25">
      <c r="B20" s="24">
        <v>10.67</v>
      </c>
      <c r="C20" s="24">
        <v>11.36</v>
      </c>
      <c r="D20" s="24">
        <v>9.9</v>
      </c>
      <c r="E20" s="24">
        <v>9.69</v>
      </c>
      <c r="F20" s="24">
        <v>12.3</v>
      </c>
      <c r="G20" s="24">
        <v>12.84</v>
      </c>
      <c r="H20" s="22">
        <v>8.1300000000000008</v>
      </c>
      <c r="I20" s="22">
        <v>6.88</v>
      </c>
      <c r="J20" s="22">
        <v>14.7</v>
      </c>
      <c r="K20" s="22">
        <v>14.57</v>
      </c>
    </row>
    <row r="21" spans="1:22" x14ac:dyDescent="0.25">
      <c r="B21" s="24">
        <v>10.8</v>
      </c>
      <c r="C21" s="24">
        <v>11.85</v>
      </c>
      <c r="D21" s="24">
        <v>9.99</v>
      </c>
      <c r="E21" s="24">
        <v>9.83</v>
      </c>
      <c r="F21" s="24">
        <v>12.52</v>
      </c>
      <c r="G21" s="24">
        <v>13.29</v>
      </c>
      <c r="H21" s="22">
        <v>7.44</v>
      </c>
      <c r="I21" s="22">
        <v>6.23</v>
      </c>
      <c r="J21" s="22">
        <v>14.84</v>
      </c>
      <c r="K21" s="22">
        <v>14.51</v>
      </c>
    </row>
    <row r="22" spans="1:22" x14ac:dyDescent="0.25">
      <c r="B22" s="24">
        <v>10.91</v>
      </c>
      <c r="C22" s="24">
        <v>11.93</v>
      </c>
      <c r="D22" s="24">
        <v>10.039999999999999</v>
      </c>
      <c r="E22" s="24">
        <v>10.09</v>
      </c>
      <c r="F22" s="24">
        <v>13</v>
      </c>
      <c r="G22" s="24">
        <v>13.34</v>
      </c>
      <c r="H22" s="22">
        <v>6.01</v>
      </c>
      <c r="I22" s="22">
        <v>8.24</v>
      </c>
      <c r="J22" s="22">
        <v>14.36</v>
      </c>
      <c r="K22" s="22">
        <v>14.83</v>
      </c>
    </row>
    <row r="23" spans="1:22" x14ac:dyDescent="0.25">
      <c r="B23" s="24">
        <v>10.95</v>
      </c>
      <c r="C23" s="24">
        <v>11.96</v>
      </c>
      <c r="D23" s="24">
        <v>10.08</v>
      </c>
      <c r="E23" s="24">
        <v>10.15</v>
      </c>
      <c r="F23" s="24">
        <v>13.11</v>
      </c>
      <c r="G23" s="24">
        <v>13.34</v>
      </c>
      <c r="H23" s="22">
        <v>7.18</v>
      </c>
      <c r="I23" s="22">
        <v>6.75</v>
      </c>
      <c r="J23" s="22">
        <v>13.9</v>
      </c>
      <c r="K23" s="22">
        <v>14.74</v>
      </c>
    </row>
    <row r="24" spans="1:22" x14ac:dyDescent="0.25">
      <c r="B24" s="24">
        <v>11.14</v>
      </c>
      <c r="C24" s="24">
        <v>12.11</v>
      </c>
      <c r="D24" s="24">
        <v>10.08</v>
      </c>
      <c r="E24" s="24">
        <v>10.37</v>
      </c>
      <c r="F24" s="24">
        <v>13.31</v>
      </c>
      <c r="G24" s="24">
        <v>13.36</v>
      </c>
      <c r="H24" s="22">
        <v>7.01</v>
      </c>
      <c r="I24" s="22">
        <v>5.98</v>
      </c>
      <c r="J24" s="22">
        <v>14.32</v>
      </c>
      <c r="K24" s="22">
        <v>14.15</v>
      </c>
    </row>
    <row r="25" spans="1:22" x14ac:dyDescent="0.25">
      <c r="B25" s="24">
        <v>11.15</v>
      </c>
      <c r="C25" s="24">
        <v>12.33</v>
      </c>
      <c r="D25" s="24">
        <v>10.220000000000001</v>
      </c>
      <c r="E25" s="24">
        <v>10.43</v>
      </c>
      <c r="F25" s="24">
        <v>13.44</v>
      </c>
      <c r="G25" s="24">
        <v>13.36</v>
      </c>
      <c r="H25" s="22">
        <v>6.82</v>
      </c>
      <c r="I25" s="22">
        <v>5.81</v>
      </c>
      <c r="J25" s="22">
        <v>14.51</v>
      </c>
      <c r="K25" s="22">
        <v>13.45</v>
      </c>
    </row>
    <row r="26" spans="1:22" x14ac:dyDescent="0.25">
      <c r="B26" s="24">
        <v>11.61</v>
      </c>
      <c r="C26" s="24">
        <v>12.41</v>
      </c>
      <c r="D26" s="24">
        <v>10.34</v>
      </c>
      <c r="E26" s="24">
        <v>10.64</v>
      </c>
      <c r="F26" s="24">
        <v>13.53</v>
      </c>
      <c r="G26" s="24">
        <v>13.4</v>
      </c>
      <c r="H26" s="22">
        <v>7.43</v>
      </c>
      <c r="I26" s="22">
        <v>7.78</v>
      </c>
      <c r="J26" s="22">
        <v>14.96</v>
      </c>
      <c r="K26" s="22">
        <v>13.05</v>
      </c>
    </row>
    <row r="27" spans="1:22" x14ac:dyDescent="0.25">
      <c r="B27" s="24">
        <v>11.89</v>
      </c>
      <c r="C27" s="24">
        <v>12.43</v>
      </c>
      <c r="D27" s="24">
        <v>10.41</v>
      </c>
      <c r="E27" s="24">
        <v>10.94</v>
      </c>
      <c r="F27" s="24">
        <v>13.55</v>
      </c>
      <c r="G27" s="24">
        <v>13.41</v>
      </c>
      <c r="H27" s="22">
        <v>7.93</v>
      </c>
      <c r="I27" s="22">
        <v>7.36</v>
      </c>
      <c r="J27" s="22">
        <v>14.22</v>
      </c>
      <c r="K27" s="22">
        <v>13.04</v>
      </c>
    </row>
    <row r="28" spans="1:22" x14ac:dyDescent="0.25">
      <c r="B28" s="24">
        <v>12.55</v>
      </c>
      <c r="C28" s="24"/>
      <c r="D28" s="24">
        <v>11.53</v>
      </c>
      <c r="E28" s="24">
        <v>11.2</v>
      </c>
      <c r="F28" s="24">
        <v>13.57</v>
      </c>
      <c r="G28" s="31"/>
      <c r="H28" s="24"/>
      <c r="I28" s="22">
        <v>9.52</v>
      </c>
      <c r="J28" s="22">
        <v>12.73</v>
      </c>
      <c r="K28" s="22">
        <v>14</v>
      </c>
    </row>
    <row r="29" spans="1:22" x14ac:dyDescent="0.25">
      <c r="B29" s="24"/>
      <c r="C29" s="31"/>
      <c r="D29" s="24">
        <v>11.69</v>
      </c>
      <c r="E29" s="31"/>
      <c r="F29" s="31"/>
      <c r="G29" s="31"/>
      <c r="H29" s="31"/>
      <c r="I29" s="31"/>
      <c r="J29" s="22">
        <v>14.34</v>
      </c>
      <c r="K29" s="30"/>
    </row>
    <row r="30" spans="1:22" x14ac:dyDescent="0.25">
      <c r="A30" t="s">
        <v>433</v>
      </c>
      <c r="B30" s="19"/>
      <c r="C30" s="67">
        <f>TTEST(B19:B29,C19:C29,2,2)</f>
        <v>1.1518839497079755E-2</v>
      </c>
      <c r="E30" s="67">
        <f>TTEST(D19:D29,E19:E29,2,2)</f>
        <v>0.74625575520392684</v>
      </c>
      <c r="G30" s="67">
        <f>TTEST(F19:F29,G19:G29,2,2)</f>
        <v>0.48259048318376641</v>
      </c>
      <c r="I30" s="67">
        <f>TTEST(H19:H29,I19:I29,2,2)</f>
        <v>0.61346921792035036</v>
      </c>
      <c r="K30" s="67">
        <f>TTEST(J19:J29,K19:K29,2,2)</f>
        <v>0.40316646473484208</v>
      </c>
    </row>
    <row r="31" spans="1:22" s="6" customFormat="1" ht="14.25" x14ac:dyDescent="0.2">
      <c r="A31" s="6" t="s">
        <v>273</v>
      </c>
      <c r="B31" s="6" t="s">
        <v>253</v>
      </c>
    </row>
    <row r="32" spans="1:22" x14ac:dyDescent="0.25">
      <c r="B32" s="35" t="s">
        <v>183</v>
      </c>
      <c r="C32" s="35" t="s">
        <v>184</v>
      </c>
      <c r="D32" s="35" t="s">
        <v>180</v>
      </c>
      <c r="E32" s="35" t="s">
        <v>179</v>
      </c>
      <c r="F32" s="35" t="s">
        <v>182</v>
      </c>
      <c r="G32" s="35" t="s">
        <v>181</v>
      </c>
      <c r="H32" s="35" t="s">
        <v>235</v>
      </c>
      <c r="I32" s="35" t="s">
        <v>236</v>
      </c>
      <c r="J32" s="35" t="s">
        <v>185</v>
      </c>
      <c r="K32" s="35" t="s">
        <v>186</v>
      </c>
      <c r="M32" s="20"/>
      <c r="N32" s="20"/>
      <c r="O32" s="20"/>
      <c r="P32" s="20"/>
      <c r="Q32" s="20"/>
      <c r="R32" s="20"/>
      <c r="S32" s="20"/>
      <c r="T32" s="20"/>
      <c r="U32" s="20"/>
      <c r="V32" s="20"/>
    </row>
    <row r="33" spans="1:25" x14ac:dyDescent="0.25">
      <c r="B33" s="24">
        <v>9.52</v>
      </c>
      <c r="C33" s="24">
        <v>10.14</v>
      </c>
      <c r="D33" s="24">
        <v>8.43</v>
      </c>
      <c r="E33" s="24">
        <v>8.6999999999999993</v>
      </c>
      <c r="F33" s="24">
        <v>10.050000000000001</v>
      </c>
      <c r="G33" s="24">
        <v>10.74</v>
      </c>
      <c r="H33" s="24">
        <v>7.09</v>
      </c>
      <c r="I33" s="24">
        <v>8.8000000000000007</v>
      </c>
      <c r="J33" s="24">
        <v>11.27</v>
      </c>
      <c r="K33" s="24">
        <v>11.76</v>
      </c>
      <c r="M33" s="19"/>
      <c r="N33" s="19"/>
      <c r="O33" s="19"/>
      <c r="P33" s="19"/>
      <c r="Q33" s="19"/>
      <c r="R33" s="19"/>
      <c r="S33" s="19"/>
      <c r="T33" s="19"/>
      <c r="U33" s="19"/>
      <c r="V33" s="19"/>
    </row>
    <row r="34" spans="1:25" x14ac:dyDescent="0.25">
      <c r="B34" s="24">
        <v>9.4499999999999993</v>
      </c>
      <c r="C34" s="24">
        <v>8.69</v>
      </c>
      <c r="D34" s="24">
        <v>7.28</v>
      </c>
      <c r="E34" s="24">
        <v>6.1</v>
      </c>
      <c r="F34" s="24">
        <v>8.49</v>
      </c>
      <c r="G34" s="24">
        <v>7.26</v>
      </c>
      <c r="H34" s="24">
        <v>5.61</v>
      </c>
      <c r="I34" s="24">
        <v>4.45</v>
      </c>
      <c r="J34" s="24">
        <v>9.6999999999999993</v>
      </c>
      <c r="K34" s="24">
        <v>8.14</v>
      </c>
      <c r="M34" s="19"/>
      <c r="N34" s="19"/>
      <c r="O34" s="19"/>
      <c r="P34" s="19"/>
      <c r="Q34" s="19"/>
      <c r="R34" s="19"/>
      <c r="S34" s="19"/>
      <c r="T34" s="19"/>
      <c r="U34" s="19"/>
      <c r="V34" s="19"/>
    </row>
    <row r="35" spans="1:25" x14ac:dyDescent="0.25">
      <c r="B35" s="24">
        <v>9.57</v>
      </c>
      <c r="C35" s="24">
        <v>9.15</v>
      </c>
      <c r="D35" s="24">
        <v>7.73</v>
      </c>
      <c r="E35" s="24">
        <v>7.82</v>
      </c>
      <c r="F35" s="24">
        <v>9.3699999999999992</v>
      </c>
      <c r="G35" s="24">
        <v>9.8699999999999992</v>
      </c>
      <c r="H35" s="24">
        <v>7.21</v>
      </c>
      <c r="I35" s="24">
        <v>7.47</v>
      </c>
      <c r="J35" s="24">
        <v>10.55</v>
      </c>
      <c r="K35" s="24">
        <v>10.71</v>
      </c>
      <c r="M35" s="19"/>
      <c r="N35" s="19"/>
      <c r="O35" s="19"/>
      <c r="P35" s="19"/>
      <c r="Q35" s="19"/>
      <c r="R35" s="19"/>
      <c r="S35" s="19"/>
      <c r="T35" s="19"/>
      <c r="U35" s="19"/>
      <c r="V35" s="19"/>
    </row>
    <row r="36" spans="1:25" x14ac:dyDescent="0.25">
      <c r="B36" s="24">
        <v>8.64</v>
      </c>
      <c r="C36" s="24">
        <v>9.73</v>
      </c>
      <c r="D36" s="24">
        <v>6.12</v>
      </c>
      <c r="E36" s="24">
        <v>7.73</v>
      </c>
      <c r="F36" s="24">
        <v>8.08</v>
      </c>
      <c r="G36" s="24">
        <v>9.83</v>
      </c>
      <c r="H36" s="24">
        <v>5.39</v>
      </c>
      <c r="I36" s="24">
        <v>7.36</v>
      </c>
      <c r="J36" s="24">
        <v>9.08</v>
      </c>
      <c r="K36" s="24">
        <v>10.57</v>
      </c>
      <c r="M36" s="19"/>
      <c r="N36" s="19"/>
      <c r="O36" s="19"/>
      <c r="P36" s="19"/>
      <c r="Q36" s="19"/>
      <c r="R36" s="19"/>
      <c r="S36" s="19"/>
      <c r="T36" s="19"/>
      <c r="U36" s="19"/>
      <c r="V36" s="19"/>
    </row>
    <row r="37" spans="1:25" x14ac:dyDescent="0.25">
      <c r="B37" s="24">
        <v>8.93</v>
      </c>
      <c r="C37" s="24">
        <v>10.92</v>
      </c>
      <c r="D37" s="24">
        <v>7.34</v>
      </c>
      <c r="E37" s="24">
        <v>8.99</v>
      </c>
      <c r="F37" s="24">
        <v>8.99</v>
      </c>
      <c r="G37" s="24">
        <v>9.7799999999999994</v>
      </c>
      <c r="H37" s="24">
        <v>6.89</v>
      </c>
      <c r="I37" s="24">
        <v>6.54</v>
      </c>
      <c r="J37" s="24">
        <v>9.5500000000000007</v>
      </c>
      <c r="K37" s="24">
        <v>10.33</v>
      </c>
      <c r="M37" s="19"/>
      <c r="N37" s="19"/>
      <c r="O37" s="19"/>
      <c r="P37" s="19"/>
      <c r="Q37" s="19"/>
      <c r="R37" s="19"/>
      <c r="S37" s="19"/>
      <c r="T37" s="19"/>
      <c r="U37" s="19"/>
      <c r="V37" s="19"/>
    </row>
    <row r="38" spans="1:25" x14ac:dyDescent="0.25">
      <c r="B38" s="24">
        <v>9.19</v>
      </c>
      <c r="C38" s="24">
        <v>8.89</v>
      </c>
      <c r="D38" s="24">
        <v>6.94</v>
      </c>
      <c r="E38" s="24">
        <v>7.12</v>
      </c>
      <c r="F38" s="24">
        <v>9.0299999999999994</v>
      </c>
      <c r="G38" s="24">
        <v>8.41</v>
      </c>
      <c r="H38" s="24">
        <v>7.3</v>
      </c>
      <c r="I38" s="24">
        <v>5.34</v>
      </c>
      <c r="J38" s="24">
        <v>9.92</v>
      </c>
      <c r="K38" s="24">
        <v>9.1199999999999992</v>
      </c>
      <c r="M38" s="19"/>
      <c r="N38" s="19"/>
      <c r="O38" s="19"/>
      <c r="P38" s="19"/>
      <c r="Q38" s="19"/>
      <c r="R38" s="19"/>
      <c r="S38" s="19"/>
      <c r="T38" s="19"/>
      <c r="U38" s="19"/>
      <c r="V38" s="19"/>
    </row>
    <row r="39" spans="1:25" x14ac:dyDescent="0.25">
      <c r="B39" s="24">
        <v>8.4700000000000006</v>
      </c>
      <c r="C39" s="24">
        <v>9.56</v>
      </c>
      <c r="D39" s="24">
        <v>5.86</v>
      </c>
      <c r="E39" s="24">
        <v>7.02</v>
      </c>
      <c r="F39" s="24">
        <v>7.59</v>
      </c>
      <c r="G39" s="24">
        <v>8.66</v>
      </c>
      <c r="H39" s="24">
        <v>6.18</v>
      </c>
      <c r="I39" s="24">
        <v>5.84</v>
      </c>
      <c r="J39" s="24">
        <v>8.3699999999999992</v>
      </c>
      <c r="K39" s="24">
        <v>9.15</v>
      </c>
      <c r="M39" s="19"/>
      <c r="N39" s="19"/>
      <c r="O39" s="19"/>
      <c r="P39" s="19"/>
      <c r="Q39" s="19"/>
      <c r="R39" s="19"/>
      <c r="S39" s="19"/>
      <c r="T39" s="19"/>
      <c r="U39" s="19"/>
      <c r="V39" s="19"/>
    </row>
    <row r="40" spans="1:25" x14ac:dyDescent="0.25">
      <c r="B40" s="24">
        <v>8.9499999999999993</v>
      </c>
      <c r="C40" s="24">
        <v>8.9700000000000006</v>
      </c>
      <c r="D40" s="24">
        <v>7.17</v>
      </c>
      <c r="E40" s="24">
        <v>7.24</v>
      </c>
      <c r="F40" s="24">
        <v>8.14</v>
      </c>
      <c r="G40" s="24">
        <v>8.68</v>
      </c>
      <c r="H40" s="24">
        <v>7.76</v>
      </c>
      <c r="I40" s="24">
        <v>7.31</v>
      </c>
      <c r="J40" s="24">
        <v>9.68</v>
      </c>
      <c r="K40" s="24">
        <v>9.81</v>
      </c>
      <c r="M40" s="19"/>
      <c r="N40" s="19"/>
      <c r="O40" s="19"/>
      <c r="P40" s="19"/>
      <c r="Q40" s="19"/>
      <c r="R40" s="19"/>
      <c r="S40" s="19"/>
      <c r="T40" s="19"/>
      <c r="U40" s="19"/>
      <c r="V40" s="19"/>
    </row>
    <row r="41" spans="1:25" x14ac:dyDescent="0.25">
      <c r="B41" s="24">
        <v>9.0399999999999991</v>
      </c>
      <c r="C41" s="24">
        <v>9.2200000000000006</v>
      </c>
      <c r="D41" s="24">
        <v>6.45</v>
      </c>
      <c r="E41" s="24">
        <v>6.71</v>
      </c>
      <c r="F41" s="24">
        <v>8.06</v>
      </c>
      <c r="G41" s="24">
        <v>7.88</v>
      </c>
      <c r="H41" s="24">
        <v>5.61</v>
      </c>
      <c r="I41" s="24">
        <v>5.32</v>
      </c>
      <c r="J41" s="24">
        <v>8.98</v>
      </c>
      <c r="K41" s="24">
        <v>8.65</v>
      </c>
      <c r="M41" s="19"/>
      <c r="N41" s="19"/>
      <c r="O41" s="19"/>
      <c r="P41" s="19"/>
      <c r="Q41" s="19"/>
      <c r="R41" s="19"/>
      <c r="S41" s="19"/>
      <c r="T41" s="19"/>
      <c r="U41" s="19"/>
      <c r="V41" s="19"/>
    </row>
    <row r="42" spans="1:25" x14ac:dyDescent="0.25">
      <c r="A42" t="s">
        <v>433</v>
      </c>
      <c r="B42" s="19"/>
      <c r="C42" s="67">
        <f>TTEST(B33:B41,C33:C41,2,2)</f>
        <v>0.16512001205695206</v>
      </c>
      <c r="E42" s="67">
        <f>TTEST(D33:D41,E33:E41,2,2)</f>
        <v>0.28003234221430429</v>
      </c>
      <c r="G42" s="67">
        <f>TTEST(F33:F41,G33:G41,2,2)</f>
        <v>0.42837963025594938</v>
      </c>
      <c r="I42" s="67">
        <f>TTEST(H33:H41,I33:I41,2,2)</f>
        <v>0.90197372366741835</v>
      </c>
      <c r="K42" s="67">
        <f>TTEST(J33:J41,K33:K41,2,2)</f>
        <v>0.79428577218226293</v>
      </c>
    </row>
    <row r="43" spans="1:25" s="6" customFormat="1" ht="14.25" x14ac:dyDescent="0.2">
      <c r="A43" s="6" t="s">
        <v>274</v>
      </c>
      <c r="B43" s="6" t="s">
        <v>233</v>
      </c>
    </row>
    <row r="44" spans="1:25" x14ac:dyDescent="0.25">
      <c r="B44" s="81" t="s">
        <v>234</v>
      </c>
      <c r="C44" s="81"/>
      <c r="D44" s="81"/>
      <c r="E44" s="81"/>
      <c r="G44" s="81" t="s">
        <v>237</v>
      </c>
      <c r="H44" s="81"/>
      <c r="I44" s="81"/>
      <c r="J44" s="81"/>
      <c r="L44" s="81" t="s">
        <v>238</v>
      </c>
      <c r="M44" s="81"/>
      <c r="N44" s="81"/>
      <c r="O44" s="81"/>
      <c r="Q44" s="81" t="s">
        <v>239</v>
      </c>
      <c r="R44" s="81"/>
      <c r="S44" s="81"/>
      <c r="T44" s="81"/>
      <c r="V44" s="81" t="s">
        <v>240</v>
      </c>
      <c r="W44" s="81"/>
      <c r="X44" s="81"/>
      <c r="Y44" s="81"/>
    </row>
    <row r="45" spans="1:25" x14ac:dyDescent="0.25">
      <c r="B45" s="30" t="s">
        <v>185</v>
      </c>
      <c r="C45" s="30" t="s">
        <v>186</v>
      </c>
      <c r="D45" s="30" t="s">
        <v>235</v>
      </c>
      <c r="E45" s="30" t="s">
        <v>236</v>
      </c>
      <c r="G45" s="30" t="s">
        <v>185</v>
      </c>
      <c r="H45" s="30" t="s">
        <v>186</v>
      </c>
      <c r="I45" s="30" t="s">
        <v>235</v>
      </c>
      <c r="J45" s="30" t="s">
        <v>236</v>
      </c>
      <c r="L45" s="30" t="s">
        <v>185</v>
      </c>
      <c r="M45" s="30" t="s">
        <v>186</v>
      </c>
      <c r="N45" s="30" t="s">
        <v>235</v>
      </c>
      <c r="O45" s="30" t="s">
        <v>236</v>
      </c>
      <c r="Q45" s="30" t="s">
        <v>185</v>
      </c>
      <c r="R45" s="30" t="s">
        <v>186</v>
      </c>
      <c r="S45" s="30" t="s">
        <v>235</v>
      </c>
      <c r="T45" s="30" t="s">
        <v>236</v>
      </c>
      <c r="V45" s="30" t="s">
        <v>185</v>
      </c>
      <c r="W45" s="30" t="s">
        <v>186</v>
      </c>
      <c r="X45" s="30" t="s">
        <v>235</v>
      </c>
      <c r="Y45" s="30" t="s">
        <v>236</v>
      </c>
    </row>
    <row r="46" spans="1:25" x14ac:dyDescent="0.25">
      <c r="B46" s="22">
        <v>13.24</v>
      </c>
      <c r="C46" s="22">
        <v>14.12</v>
      </c>
      <c r="D46" s="22">
        <v>12.8</v>
      </c>
      <c r="E46" s="22">
        <v>12.91</v>
      </c>
      <c r="G46" s="22">
        <v>15.06</v>
      </c>
      <c r="H46" s="22">
        <v>13.76</v>
      </c>
      <c r="I46" s="22">
        <v>11</v>
      </c>
      <c r="J46" s="22">
        <v>12.97</v>
      </c>
      <c r="L46" s="22">
        <v>15.62</v>
      </c>
      <c r="M46" s="22">
        <v>16.03</v>
      </c>
      <c r="N46" s="22">
        <v>16.14</v>
      </c>
      <c r="O46" s="22">
        <v>11.8</v>
      </c>
      <c r="Q46" s="22">
        <v>15.13</v>
      </c>
      <c r="R46" s="22">
        <v>15.09</v>
      </c>
      <c r="S46" s="22">
        <v>12.41</v>
      </c>
      <c r="T46" s="22">
        <v>16.22</v>
      </c>
      <c r="V46" s="22">
        <v>15.4</v>
      </c>
      <c r="W46" s="22">
        <v>15.4</v>
      </c>
      <c r="X46" s="22">
        <v>14.53</v>
      </c>
      <c r="Y46" s="22">
        <v>15.98</v>
      </c>
    </row>
    <row r="47" spans="1:25" x14ac:dyDescent="0.25">
      <c r="B47" s="22">
        <v>13.26</v>
      </c>
      <c r="C47" s="22">
        <v>13.78</v>
      </c>
      <c r="D47" s="22">
        <v>12.43</v>
      </c>
      <c r="E47" s="22">
        <v>13.55</v>
      </c>
      <c r="G47" s="22">
        <v>15.58</v>
      </c>
      <c r="H47" s="22">
        <v>14.35</v>
      </c>
      <c r="I47" s="22">
        <v>12.83</v>
      </c>
      <c r="J47" s="22">
        <v>15.16</v>
      </c>
      <c r="L47" s="22">
        <v>15.24</v>
      </c>
      <c r="M47" s="22">
        <v>14.42</v>
      </c>
      <c r="N47" s="22">
        <v>13.92</v>
      </c>
      <c r="O47" s="22">
        <v>15.86</v>
      </c>
      <c r="Q47" s="22">
        <v>15.59</v>
      </c>
      <c r="R47" s="22">
        <v>14.69</v>
      </c>
      <c r="S47" s="22">
        <v>14.94</v>
      </c>
      <c r="T47" s="22">
        <v>16.079999999999998</v>
      </c>
      <c r="V47" s="22">
        <v>15.92</v>
      </c>
      <c r="W47" s="22">
        <v>17.32</v>
      </c>
      <c r="X47" s="22">
        <v>10.99</v>
      </c>
      <c r="Y47" s="22">
        <v>13.82</v>
      </c>
    </row>
    <row r="48" spans="1:25" x14ac:dyDescent="0.25">
      <c r="B48" s="22">
        <v>11.89</v>
      </c>
      <c r="C48" s="22">
        <v>13.93</v>
      </c>
      <c r="D48" s="22">
        <v>12.98</v>
      </c>
      <c r="E48" s="22">
        <v>12.26</v>
      </c>
      <c r="G48" s="22">
        <v>13.61</v>
      </c>
      <c r="H48" s="22">
        <v>14.15</v>
      </c>
      <c r="I48" s="22">
        <v>13.4</v>
      </c>
      <c r="J48" s="22">
        <v>12.25</v>
      </c>
      <c r="L48" s="22">
        <v>15.2</v>
      </c>
      <c r="M48" s="22">
        <v>17.32</v>
      </c>
      <c r="N48" s="30"/>
      <c r="O48" s="22">
        <v>17.04</v>
      </c>
      <c r="Q48" s="22">
        <v>15</v>
      </c>
      <c r="R48" s="22">
        <v>14.97</v>
      </c>
      <c r="S48" s="22">
        <v>14.12</v>
      </c>
      <c r="T48" s="22">
        <v>15.63</v>
      </c>
      <c r="V48" s="22">
        <v>11.96</v>
      </c>
      <c r="W48" s="30"/>
      <c r="X48" s="30"/>
      <c r="Y48" s="30"/>
    </row>
    <row r="49" spans="1:20" x14ac:dyDescent="0.25">
      <c r="B49" s="30"/>
      <c r="C49" s="22">
        <v>14.38</v>
      </c>
      <c r="D49" s="30"/>
      <c r="E49" s="22">
        <v>12.84</v>
      </c>
      <c r="G49" s="30"/>
      <c r="H49" s="22">
        <v>15.16</v>
      </c>
      <c r="I49" s="30"/>
      <c r="J49" s="22">
        <v>12.51</v>
      </c>
      <c r="L49" s="30"/>
      <c r="M49" s="22">
        <v>16.54</v>
      </c>
      <c r="N49" s="30"/>
      <c r="O49" s="30"/>
      <c r="Q49" s="22">
        <v>16.27</v>
      </c>
      <c r="R49" s="22">
        <v>15.39</v>
      </c>
      <c r="S49" s="22">
        <v>16.25</v>
      </c>
      <c r="T49" s="22">
        <v>15.2</v>
      </c>
    </row>
    <row r="50" spans="1:20" x14ac:dyDescent="0.25">
      <c r="A50" t="s">
        <v>433</v>
      </c>
      <c r="C50" s="67">
        <f>TTEST(B46:B49,C46:C49,2,2)</f>
        <v>2.7785162233546223E-2</v>
      </c>
      <c r="E50" s="67">
        <f>TTEST(D46:D49,E46:E49,2,2)</f>
        <v>0.67116560163298422</v>
      </c>
      <c r="H50" s="67">
        <f>TTEST(G46:G49,H46:H49,2,2)</f>
        <v>0.54211397190721999</v>
      </c>
      <c r="J50" s="67">
        <f>TTEST(I46:I49,J46:J49,2,2)</f>
        <v>0.44953283527189081</v>
      </c>
      <c r="L50" s="19"/>
      <c r="M50" s="19"/>
      <c r="O50" s="19"/>
      <c r="Q50" s="19"/>
      <c r="R50" s="19"/>
      <c r="S50" s="19"/>
      <c r="T50" s="19"/>
    </row>
    <row r="51" spans="1:20" s="6" customFormat="1" ht="14.25" x14ac:dyDescent="0.2">
      <c r="A51" s="6" t="s">
        <v>275</v>
      </c>
      <c r="B51" s="6" t="s">
        <v>233</v>
      </c>
    </row>
    <row r="52" spans="1:20" x14ac:dyDescent="0.25">
      <c r="B52" s="85" t="s">
        <v>258</v>
      </c>
      <c r="C52" s="85"/>
      <c r="D52" s="85"/>
      <c r="E52" s="85"/>
      <c r="L52" s="19"/>
      <c r="M52" s="19"/>
      <c r="O52" s="19"/>
      <c r="Q52" s="19"/>
      <c r="R52" s="19"/>
      <c r="S52" s="19"/>
      <c r="T52" s="19"/>
    </row>
    <row r="53" spans="1:20" x14ac:dyDescent="0.25">
      <c r="B53" s="21" t="s">
        <v>183</v>
      </c>
      <c r="C53" s="21" t="s">
        <v>184</v>
      </c>
      <c r="D53" s="21" t="s">
        <v>182</v>
      </c>
      <c r="E53" s="21" t="s">
        <v>181</v>
      </c>
      <c r="F53" s="21" t="s">
        <v>185</v>
      </c>
      <c r="G53" s="21" t="s">
        <v>186</v>
      </c>
      <c r="H53" s="21" t="s">
        <v>259</v>
      </c>
      <c r="I53" s="21" t="s">
        <v>260</v>
      </c>
      <c r="J53" s="21" t="s">
        <v>235</v>
      </c>
      <c r="K53" s="21" t="s">
        <v>236</v>
      </c>
      <c r="L53" s="19"/>
      <c r="M53" s="19"/>
      <c r="O53" s="19"/>
      <c r="Q53" s="19"/>
      <c r="R53" s="19"/>
      <c r="S53" s="19"/>
      <c r="T53" s="19"/>
    </row>
    <row r="54" spans="1:20" x14ac:dyDescent="0.25">
      <c r="B54" s="22">
        <v>13.75</v>
      </c>
      <c r="C54" s="22">
        <v>18.13</v>
      </c>
      <c r="D54" s="22">
        <v>13.23</v>
      </c>
      <c r="E54" s="22">
        <v>17.989999999999998</v>
      </c>
      <c r="F54" s="22">
        <v>13.17</v>
      </c>
      <c r="G54" s="22">
        <v>13.99</v>
      </c>
      <c r="H54" s="22">
        <v>10.66</v>
      </c>
      <c r="I54" s="22">
        <v>14.82</v>
      </c>
      <c r="J54" s="22">
        <v>13.83</v>
      </c>
      <c r="K54" s="22">
        <v>20.53</v>
      </c>
      <c r="L54" s="19"/>
      <c r="M54" s="19"/>
      <c r="O54" s="19"/>
      <c r="Q54" s="19"/>
      <c r="R54" s="19"/>
      <c r="S54" s="19"/>
      <c r="T54" s="19"/>
    </row>
    <row r="55" spans="1:20" x14ac:dyDescent="0.25">
      <c r="B55" s="22">
        <v>13.34</v>
      </c>
      <c r="C55" s="22">
        <v>17.78</v>
      </c>
      <c r="D55" s="22">
        <v>12.96</v>
      </c>
      <c r="E55" s="22">
        <v>17.93</v>
      </c>
      <c r="F55" s="22">
        <v>13.05</v>
      </c>
      <c r="G55" s="22">
        <v>13.9</v>
      </c>
      <c r="H55" s="22">
        <v>9.91</v>
      </c>
      <c r="I55" s="22">
        <v>14.8</v>
      </c>
      <c r="J55" s="22">
        <v>13.58</v>
      </c>
      <c r="K55" s="22">
        <v>20.5</v>
      </c>
      <c r="L55" s="19"/>
      <c r="M55" s="19"/>
      <c r="O55" s="19"/>
      <c r="Q55" s="19"/>
      <c r="R55" s="19"/>
      <c r="S55" s="19"/>
      <c r="T55" s="19"/>
    </row>
    <row r="56" spans="1:20" x14ac:dyDescent="0.25">
      <c r="B56" s="22">
        <v>12.92</v>
      </c>
      <c r="C56" s="22">
        <v>14.68</v>
      </c>
      <c r="D56" s="22">
        <v>12.54</v>
      </c>
      <c r="E56" s="22">
        <v>13.89</v>
      </c>
      <c r="F56" s="22">
        <v>12.53</v>
      </c>
      <c r="G56" s="22">
        <v>13.32</v>
      </c>
      <c r="H56" s="22">
        <v>9.75</v>
      </c>
      <c r="I56" s="22">
        <v>10.58</v>
      </c>
      <c r="J56" s="22">
        <v>12.34</v>
      </c>
      <c r="K56" s="22">
        <v>13.99</v>
      </c>
      <c r="L56" s="19"/>
      <c r="M56" s="19"/>
      <c r="O56" s="19"/>
      <c r="Q56" s="19"/>
      <c r="R56" s="19"/>
      <c r="S56" s="19"/>
      <c r="T56" s="19"/>
    </row>
    <row r="57" spans="1:20" x14ac:dyDescent="0.25">
      <c r="B57" s="22">
        <v>13.03</v>
      </c>
      <c r="C57" s="22"/>
      <c r="D57" s="22">
        <v>13.17</v>
      </c>
      <c r="E57" s="22"/>
      <c r="F57" s="22">
        <v>12.84</v>
      </c>
      <c r="G57" s="22"/>
      <c r="H57" s="22">
        <v>10.69</v>
      </c>
      <c r="I57" s="22"/>
      <c r="J57" s="22">
        <v>13.14</v>
      </c>
      <c r="K57" s="22"/>
      <c r="L57" s="19"/>
      <c r="M57" s="19"/>
      <c r="O57" s="19"/>
      <c r="Q57" s="19"/>
      <c r="R57" s="19"/>
      <c r="S57" s="19"/>
      <c r="T57" s="19"/>
    </row>
    <row r="58" spans="1:20" x14ac:dyDescent="0.25">
      <c r="A58" t="s">
        <v>433</v>
      </c>
      <c r="C58" s="67">
        <f>TTEST(B54:B57,C54:C57,2,2)</f>
        <v>1.2373099611452632E-2</v>
      </c>
      <c r="E58" s="67">
        <f>TTEST(D54:D57,E54:E57,2,2)</f>
        <v>2.5241860539429513E-2</v>
      </c>
      <c r="G58" s="67">
        <f>TTEST(F54:F57,G54:G57,2,2)</f>
        <v>1.7786322093785872E-2</v>
      </c>
      <c r="I58" s="67">
        <f>TTEST(H54:H57,I54:I57,2,2)</f>
        <v>4.8821673285701098E-2</v>
      </c>
      <c r="K58" s="67">
        <f>TTEST(J54:J57,K54:K57,2,2)</f>
        <v>4.0274672993998457E-2</v>
      </c>
      <c r="L58" s="19"/>
      <c r="M58" s="19"/>
      <c r="O58" s="19"/>
      <c r="Q58" s="19"/>
      <c r="R58" s="19"/>
      <c r="S58" s="19"/>
      <c r="T58" s="19"/>
    </row>
    <row r="59" spans="1:20" s="6" customFormat="1" ht="14.25" x14ac:dyDescent="0.2">
      <c r="A59" s="6" t="s">
        <v>272</v>
      </c>
      <c r="B59" s="6" t="s">
        <v>187</v>
      </c>
    </row>
    <row r="60" spans="1:20" x14ac:dyDescent="0.25">
      <c r="A60" t="s">
        <v>191</v>
      </c>
      <c r="B60" s="21" t="s">
        <v>120</v>
      </c>
      <c r="C60" s="77" t="s">
        <v>188</v>
      </c>
      <c r="D60" s="78"/>
      <c r="E60" s="78"/>
      <c r="F60" s="78"/>
      <c r="G60" s="78"/>
      <c r="H60" s="79"/>
      <c r="I60" s="77" t="s">
        <v>189</v>
      </c>
      <c r="J60" s="78"/>
      <c r="K60" s="78"/>
      <c r="L60" s="78"/>
      <c r="M60" s="78"/>
      <c r="N60" s="79"/>
    </row>
    <row r="61" spans="1:20" x14ac:dyDescent="0.25">
      <c r="B61" s="37">
        <v>0</v>
      </c>
      <c r="C61" s="24">
        <v>52</v>
      </c>
      <c r="D61" s="24">
        <v>54.4</v>
      </c>
      <c r="E61" s="24">
        <v>53</v>
      </c>
      <c r="F61" s="24">
        <v>49.7</v>
      </c>
      <c r="G61" s="24">
        <v>55.7</v>
      </c>
      <c r="H61" s="24">
        <v>51.6</v>
      </c>
      <c r="I61" s="24">
        <v>52.1</v>
      </c>
      <c r="J61" s="24">
        <v>53.8</v>
      </c>
      <c r="K61" s="24">
        <v>52.8</v>
      </c>
      <c r="L61" s="24">
        <v>53.1</v>
      </c>
      <c r="M61" s="24">
        <v>53.4</v>
      </c>
      <c r="N61" s="24">
        <v>53.8</v>
      </c>
    </row>
    <row r="62" spans="1:20" x14ac:dyDescent="0.25">
      <c r="B62" s="37">
        <v>7</v>
      </c>
      <c r="C62" s="24">
        <v>51.7</v>
      </c>
      <c r="D62" s="24">
        <v>55.1</v>
      </c>
      <c r="E62" s="24">
        <v>54</v>
      </c>
      <c r="F62" s="24">
        <v>50.4</v>
      </c>
      <c r="G62" s="24">
        <v>56.9</v>
      </c>
      <c r="H62" s="24">
        <v>51.7</v>
      </c>
      <c r="I62" s="24">
        <v>55.1</v>
      </c>
      <c r="J62" s="24">
        <v>56.2</v>
      </c>
      <c r="K62" s="24">
        <v>55</v>
      </c>
      <c r="L62" s="24">
        <v>56.7</v>
      </c>
      <c r="M62" s="24">
        <v>54.2</v>
      </c>
      <c r="N62" s="24">
        <v>55.4</v>
      </c>
    </row>
    <row r="63" spans="1:20" x14ac:dyDescent="0.25">
      <c r="B63" s="37">
        <v>13</v>
      </c>
      <c r="C63" s="24">
        <v>52.3</v>
      </c>
      <c r="D63" s="24">
        <v>56.3</v>
      </c>
      <c r="E63" s="24">
        <v>54.4</v>
      </c>
      <c r="F63" s="24">
        <v>54.8</v>
      </c>
      <c r="G63" s="24">
        <v>59</v>
      </c>
      <c r="H63" s="24">
        <v>52.5</v>
      </c>
      <c r="I63" s="24">
        <v>57.9</v>
      </c>
      <c r="J63" s="24">
        <v>57.7</v>
      </c>
      <c r="K63" s="24">
        <v>57.2</v>
      </c>
      <c r="L63" s="24">
        <v>57.7</v>
      </c>
      <c r="M63" s="24">
        <v>54.2</v>
      </c>
      <c r="N63" s="24">
        <v>57.1</v>
      </c>
    </row>
    <row r="64" spans="1:20" x14ac:dyDescent="0.25">
      <c r="B64" s="37">
        <v>22</v>
      </c>
      <c r="C64" s="24">
        <v>53.7</v>
      </c>
      <c r="D64" s="24">
        <v>57.7</v>
      </c>
      <c r="E64" s="24">
        <v>55.9</v>
      </c>
      <c r="F64" s="24">
        <v>54.4</v>
      </c>
      <c r="G64" s="24">
        <v>61.2</v>
      </c>
      <c r="H64" s="24">
        <v>56</v>
      </c>
      <c r="I64" s="24">
        <v>61.5</v>
      </c>
      <c r="J64" s="24">
        <v>58.4</v>
      </c>
      <c r="K64" s="24">
        <v>60</v>
      </c>
      <c r="L64" s="24">
        <v>58.5</v>
      </c>
      <c r="M64" s="24">
        <v>57.8</v>
      </c>
      <c r="N64" s="24">
        <v>60.2</v>
      </c>
    </row>
    <row r="65" spans="1:14" x14ac:dyDescent="0.25">
      <c r="B65" s="37">
        <v>31</v>
      </c>
      <c r="C65" s="24">
        <v>56.2</v>
      </c>
      <c r="D65" s="24">
        <v>60</v>
      </c>
      <c r="E65" s="24">
        <v>58.6</v>
      </c>
      <c r="F65" s="24">
        <v>58.3</v>
      </c>
      <c r="G65" s="24">
        <v>63.4</v>
      </c>
      <c r="H65" s="24">
        <v>58.9</v>
      </c>
      <c r="I65" s="24">
        <v>64.2</v>
      </c>
      <c r="J65" s="24">
        <v>60.7</v>
      </c>
      <c r="K65" s="24">
        <v>62.2</v>
      </c>
      <c r="L65" s="24">
        <v>61.3</v>
      </c>
      <c r="M65" s="24">
        <v>61</v>
      </c>
      <c r="N65" s="24">
        <v>62.1</v>
      </c>
    </row>
    <row r="66" spans="1:14" x14ac:dyDescent="0.25">
      <c r="B66" s="38"/>
      <c r="C66" s="23"/>
      <c r="D66" s="23"/>
      <c r="E66" s="23"/>
      <c r="F66" s="23"/>
      <c r="G66" s="23"/>
      <c r="H66" s="23"/>
      <c r="I66" s="23"/>
      <c r="J66" s="36"/>
      <c r="K66" s="36"/>
      <c r="L66" s="36"/>
      <c r="M66" s="36"/>
      <c r="N66" s="36"/>
    </row>
    <row r="67" spans="1:14" x14ac:dyDescent="0.25">
      <c r="B67" s="38"/>
      <c r="C67" s="23"/>
      <c r="D67" s="23"/>
      <c r="E67" s="23"/>
      <c r="F67" s="23"/>
      <c r="G67" s="23"/>
      <c r="H67" s="23"/>
      <c r="I67" s="23"/>
      <c r="J67" s="36"/>
      <c r="K67" s="36"/>
      <c r="L67" s="36"/>
      <c r="M67" s="36"/>
      <c r="N67" s="36"/>
    </row>
    <row r="68" spans="1:14" x14ac:dyDescent="0.25">
      <c r="A68" t="s">
        <v>190</v>
      </c>
      <c r="B68" s="39" t="s">
        <v>120</v>
      </c>
      <c r="C68" s="82" t="s">
        <v>188</v>
      </c>
      <c r="D68" s="83"/>
      <c r="E68" s="83"/>
      <c r="F68" s="83"/>
      <c r="G68" s="83"/>
      <c r="H68" s="84"/>
      <c r="I68" s="82" t="s">
        <v>189</v>
      </c>
      <c r="J68" s="83"/>
      <c r="K68" s="83"/>
      <c r="L68" s="83"/>
      <c r="M68" s="83"/>
      <c r="N68" s="84"/>
    </row>
    <row r="69" spans="1:14" x14ac:dyDescent="0.25">
      <c r="B69" s="37">
        <v>0</v>
      </c>
      <c r="C69" s="24">
        <v>100</v>
      </c>
      <c r="D69" s="24">
        <v>100</v>
      </c>
      <c r="E69" s="24">
        <v>100</v>
      </c>
      <c r="F69" s="24">
        <v>100</v>
      </c>
      <c r="G69" s="24">
        <v>100</v>
      </c>
      <c r="H69" s="24">
        <v>100</v>
      </c>
      <c r="I69" s="24">
        <v>100</v>
      </c>
      <c r="J69" s="24">
        <v>100</v>
      </c>
      <c r="K69" s="24">
        <v>100</v>
      </c>
      <c r="L69" s="24">
        <v>100</v>
      </c>
      <c r="M69" s="24">
        <v>100</v>
      </c>
      <c r="N69" s="24">
        <v>100</v>
      </c>
    </row>
    <row r="70" spans="1:14" x14ac:dyDescent="0.25">
      <c r="B70" s="37">
        <v>7</v>
      </c>
      <c r="C70" s="24">
        <v>99.42</v>
      </c>
      <c r="D70" s="24">
        <v>101.29</v>
      </c>
      <c r="E70" s="24">
        <v>101.89</v>
      </c>
      <c r="F70" s="24">
        <v>101.41</v>
      </c>
      <c r="G70" s="24">
        <v>102.15</v>
      </c>
      <c r="H70" s="24">
        <v>100.19</v>
      </c>
      <c r="I70" s="24">
        <v>105.76</v>
      </c>
      <c r="J70" s="24">
        <v>104.46</v>
      </c>
      <c r="K70" s="24">
        <v>104.17</v>
      </c>
      <c r="L70" s="24">
        <v>106.78</v>
      </c>
      <c r="M70" s="24">
        <v>101.5</v>
      </c>
      <c r="N70" s="24">
        <v>102.97</v>
      </c>
    </row>
    <row r="71" spans="1:14" x14ac:dyDescent="0.25">
      <c r="B71" s="37">
        <v>13</v>
      </c>
      <c r="C71" s="24">
        <v>100.58</v>
      </c>
      <c r="D71" s="24">
        <v>103.49</v>
      </c>
      <c r="E71" s="24">
        <v>102.64</v>
      </c>
      <c r="F71" s="24">
        <v>110.26</v>
      </c>
      <c r="G71" s="24">
        <v>105.92</v>
      </c>
      <c r="H71" s="24">
        <v>101.74</v>
      </c>
      <c r="I71" s="24">
        <v>111.13</v>
      </c>
      <c r="J71" s="24">
        <v>107.25</v>
      </c>
      <c r="K71" s="24">
        <v>108.33</v>
      </c>
      <c r="L71" s="24">
        <v>108.66</v>
      </c>
      <c r="M71" s="24">
        <v>101.5</v>
      </c>
      <c r="N71" s="24">
        <v>106.13</v>
      </c>
    </row>
    <row r="72" spans="1:14" x14ac:dyDescent="0.25">
      <c r="B72" s="37">
        <v>22</v>
      </c>
      <c r="C72" s="24">
        <v>103.27</v>
      </c>
      <c r="D72" s="24">
        <v>106.07</v>
      </c>
      <c r="E72" s="24">
        <v>105.47</v>
      </c>
      <c r="F72" s="24">
        <v>109.46</v>
      </c>
      <c r="G72" s="24">
        <v>109.87</v>
      </c>
      <c r="H72" s="24">
        <v>108.53</v>
      </c>
      <c r="I72" s="24">
        <v>118.04</v>
      </c>
      <c r="J72" s="24">
        <v>108.55</v>
      </c>
      <c r="K72" s="24">
        <v>113.64</v>
      </c>
      <c r="L72" s="24">
        <v>110.17</v>
      </c>
      <c r="M72" s="24">
        <v>108.24</v>
      </c>
      <c r="N72" s="24">
        <v>111.9</v>
      </c>
    </row>
    <row r="73" spans="1:14" x14ac:dyDescent="0.25">
      <c r="B73" s="37">
        <v>31</v>
      </c>
      <c r="C73" s="24">
        <v>108.08</v>
      </c>
      <c r="D73" s="24">
        <v>110.29</v>
      </c>
      <c r="E73" s="24">
        <v>110.57</v>
      </c>
      <c r="F73" s="24">
        <v>117.3</v>
      </c>
      <c r="G73" s="24">
        <v>113.82</v>
      </c>
      <c r="H73" s="24">
        <v>114.15</v>
      </c>
      <c r="I73" s="24">
        <v>123.22</v>
      </c>
      <c r="J73" s="24">
        <v>112.83</v>
      </c>
      <c r="K73" s="24">
        <v>117.8</v>
      </c>
      <c r="L73" s="24">
        <v>115.44</v>
      </c>
      <c r="M73" s="24">
        <v>114.23</v>
      </c>
      <c r="N73" s="24">
        <v>115.43</v>
      </c>
    </row>
    <row r="74" spans="1:14" x14ac:dyDescent="0.25">
      <c r="B74" s="19"/>
      <c r="C74" s="19"/>
      <c r="D74" s="19"/>
      <c r="E74" s="19"/>
      <c r="F74" s="19"/>
      <c r="G74" s="19"/>
      <c r="H74" s="19"/>
      <c r="I74" s="19"/>
    </row>
    <row r="75" spans="1:14" s="6" customFormat="1" ht="14.25" x14ac:dyDescent="0.2">
      <c r="A75" s="6" t="s">
        <v>276</v>
      </c>
      <c r="B75" s="6" t="s">
        <v>192</v>
      </c>
    </row>
    <row r="76" spans="1:14" s="33" customFormat="1" ht="60" x14ac:dyDescent="0.25">
      <c r="A76" s="33" t="s">
        <v>193</v>
      </c>
      <c r="B76" s="34" t="s">
        <v>194</v>
      </c>
      <c r="C76" s="34" t="s">
        <v>195</v>
      </c>
      <c r="F76" s="33" t="s">
        <v>196</v>
      </c>
      <c r="G76" s="34" t="s">
        <v>194</v>
      </c>
      <c r="H76" s="34" t="s">
        <v>195</v>
      </c>
    </row>
    <row r="77" spans="1:14" x14ac:dyDescent="0.25">
      <c r="B77" s="16">
        <v>12.7</v>
      </c>
      <c r="C77" s="16">
        <v>6.28</v>
      </c>
      <c r="D77" s="19"/>
      <c r="E77" s="19"/>
      <c r="G77" s="5">
        <v>11.3</v>
      </c>
      <c r="H77" s="5">
        <v>6.28</v>
      </c>
      <c r="I77" s="19"/>
    </row>
    <row r="78" spans="1:14" x14ac:dyDescent="0.25">
      <c r="B78" s="16">
        <v>13.8</v>
      </c>
      <c r="C78" s="16">
        <v>6.61</v>
      </c>
      <c r="G78" s="5">
        <v>12.7</v>
      </c>
      <c r="H78" s="5">
        <v>6.17</v>
      </c>
    </row>
    <row r="79" spans="1:14" x14ac:dyDescent="0.25">
      <c r="B79" s="16">
        <v>14</v>
      </c>
      <c r="C79" s="16">
        <v>9.1999999999999993</v>
      </c>
      <c r="G79" s="5">
        <v>13.3</v>
      </c>
      <c r="H79" s="5">
        <v>8.0500000000000007</v>
      </c>
    </row>
    <row r="80" spans="1:14" x14ac:dyDescent="0.25">
      <c r="B80" s="16">
        <v>15.5</v>
      </c>
      <c r="C80" s="16">
        <v>10.5</v>
      </c>
      <c r="G80" s="5">
        <v>15.1</v>
      </c>
      <c r="H80" s="5">
        <v>9.3000000000000007</v>
      </c>
    </row>
    <row r="81" spans="1:8" x14ac:dyDescent="0.25">
      <c r="B81" s="16">
        <v>11.1</v>
      </c>
      <c r="C81" s="16">
        <v>3.4</v>
      </c>
      <c r="G81" s="5">
        <v>9.43</v>
      </c>
      <c r="H81" s="5">
        <v>2.91</v>
      </c>
    </row>
    <row r="82" spans="1:8" x14ac:dyDescent="0.25">
      <c r="B82" s="3"/>
      <c r="C82" s="40"/>
      <c r="G82" s="3"/>
      <c r="H82" s="40"/>
    </row>
    <row r="83" spans="1:8" x14ac:dyDescent="0.25">
      <c r="A83" t="s">
        <v>433</v>
      </c>
      <c r="B83" s="40"/>
      <c r="C83" s="72">
        <f>TTEST(B77:B81,C77:C81,2,2)</f>
        <v>2.5006222151285921E-3</v>
      </c>
      <c r="H83" s="72">
        <f>TTEST(G77:G81,H77:H81,2,2)</f>
        <v>3.7183320338006923E-3</v>
      </c>
    </row>
    <row r="84" spans="1:8" x14ac:dyDescent="0.25">
      <c r="C84" s="3"/>
    </row>
    <row r="85" spans="1:8" x14ac:dyDescent="0.25">
      <c r="C85" s="3"/>
    </row>
    <row r="86" spans="1:8" x14ac:dyDescent="0.25">
      <c r="C86" s="3"/>
    </row>
    <row r="87" spans="1:8" x14ac:dyDescent="0.25">
      <c r="C87" s="3"/>
    </row>
    <row r="88" spans="1:8" x14ac:dyDescent="0.25">
      <c r="C88" s="3"/>
    </row>
  </sheetData>
  <sortState xmlns:xlrd2="http://schemas.microsoft.com/office/spreadsheetml/2017/richdata2" ref="I19:I32">
    <sortCondition ref="I19"/>
  </sortState>
  <mergeCells count="10">
    <mergeCell ref="Q44:T44"/>
    <mergeCell ref="V44:Y44"/>
    <mergeCell ref="C60:H60"/>
    <mergeCell ref="I60:N60"/>
    <mergeCell ref="C68:H68"/>
    <mergeCell ref="I68:N68"/>
    <mergeCell ref="B44:E44"/>
    <mergeCell ref="G44:J44"/>
    <mergeCell ref="L44:O44"/>
    <mergeCell ref="B52:E52"/>
  </mergeCells>
  <dataValidations count="1">
    <dataValidation type="decimal" allowBlank="1" showInputMessage="1" showErrorMessage="1" sqref="E20:E28 E18 F19:F28 G19:G27 H19:I28 B19:D29 B30:C30 E32 I77:J77 B66:J74 D77:E77 K30 E30 G30 I30 B42:C42 I42 G42 E42 K42" xr:uid="{0264E41C-BE98-47EA-9BA4-BB2C3CE4518B}">
      <formula1>0</formula1>
      <formula2>100</formula2>
    </dataValidation>
  </dataValidations>
  <pageMargins left="0.7" right="0.7" top="0.78740157499999996" bottom="0.78740157499999996" header="0.3" footer="0.3"/>
  <pageSetup paperSize="9" orientation="portrait" horizontalDpi="30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3938CE-24D3-4892-92EA-5DB90B45057A}">
  <dimension ref="A1:E27"/>
  <sheetViews>
    <sheetView zoomScale="85" zoomScaleNormal="85" workbookViewId="0">
      <selection activeCell="E27" sqref="E27"/>
    </sheetView>
  </sheetViews>
  <sheetFormatPr baseColWidth="10" defaultRowHeight="15" x14ac:dyDescent="0.25"/>
  <sheetData>
    <row r="1" spans="1:5" s="1" customFormat="1" ht="72" customHeight="1" x14ac:dyDescent="0.3">
      <c r="A1" s="1" t="s">
        <v>246</v>
      </c>
    </row>
    <row r="2" spans="1:5" s="2" customFormat="1" ht="14.25" x14ac:dyDescent="0.2"/>
    <row r="3" spans="1:5" s="6" customFormat="1" ht="14.25" x14ac:dyDescent="0.2">
      <c r="A3" s="6" t="s">
        <v>284</v>
      </c>
      <c r="B3" s="6" t="s">
        <v>247</v>
      </c>
    </row>
    <row r="4" spans="1:5" s="33" customFormat="1" ht="26.25" x14ac:dyDescent="0.25">
      <c r="B4" s="28" t="s">
        <v>242</v>
      </c>
      <c r="C4" s="28" t="s">
        <v>243</v>
      </c>
      <c r="D4" s="28" t="s">
        <v>244</v>
      </c>
      <c r="E4" s="28" t="s">
        <v>245</v>
      </c>
    </row>
    <row r="5" spans="1:5" x14ac:dyDescent="0.25">
      <c r="B5" s="22">
        <v>1524</v>
      </c>
      <c r="C5" s="22">
        <v>1414</v>
      </c>
      <c r="D5" s="22">
        <v>3372</v>
      </c>
      <c r="E5" s="22">
        <v>2702</v>
      </c>
    </row>
    <row r="6" spans="1:5" x14ac:dyDescent="0.25">
      <c r="B6" s="22">
        <v>1683</v>
      </c>
      <c r="C6" s="22">
        <v>2058</v>
      </c>
      <c r="D6" s="22">
        <v>3505</v>
      </c>
      <c r="E6" s="22">
        <v>3054</v>
      </c>
    </row>
    <row r="7" spans="1:5" x14ac:dyDescent="0.25">
      <c r="B7" s="22">
        <v>6545</v>
      </c>
      <c r="C7" s="22">
        <v>8093</v>
      </c>
      <c r="D7" s="22">
        <v>3000</v>
      </c>
      <c r="E7" s="22">
        <v>3217</v>
      </c>
    </row>
    <row r="8" spans="1:5" x14ac:dyDescent="0.25">
      <c r="B8" s="22">
        <v>7659</v>
      </c>
      <c r="C8" s="22">
        <v>6075</v>
      </c>
      <c r="D8" s="22">
        <v>2986</v>
      </c>
      <c r="E8" s="22">
        <v>2912</v>
      </c>
    </row>
    <row r="9" spans="1:5" x14ac:dyDescent="0.25">
      <c r="B9" s="22">
        <v>7015</v>
      </c>
      <c r="C9" s="22">
        <v>3055</v>
      </c>
      <c r="D9" s="22">
        <v>2981</v>
      </c>
      <c r="E9" s="22">
        <v>2995</v>
      </c>
    </row>
    <row r="10" spans="1:5" x14ac:dyDescent="0.25">
      <c r="B10" s="22">
        <v>6090</v>
      </c>
      <c r="C10" s="22"/>
      <c r="D10" s="22">
        <v>2973</v>
      </c>
      <c r="E10" s="22">
        <v>3145</v>
      </c>
    </row>
    <row r="11" spans="1:5" x14ac:dyDescent="0.25">
      <c r="B11" s="22"/>
      <c r="C11" s="22"/>
      <c r="D11" s="22">
        <v>4840</v>
      </c>
      <c r="E11" s="22">
        <v>5273</v>
      </c>
    </row>
    <row r="12" spans="1:5" x14ac:dyDescent="0.25">
      <c r="B12" s="22"/>
      <c r="C12" s="22"/>
      <c r="D12" s="22">
        <v>4930</v>
      </c>
      <c r="E12" s="22">
        <v>5575</v>
      </c>
    </row>
    <row r="13" spans="1:5" x14ac:dyDescent="0.25">
      <c r="B13" s="22"/>
      <c r="C13" s="22"/>
      <c r="D13" s="22">
        <v>4635</v>
      </c>
      <c r="E13" s="22">
        <v>5426</v>
      </c>
    </row>
    <row r="14" spans="1:5" x14ac:dyDescent="0.25">
      <c r="B14" s="22"/>
      <c r="C14" s="22"/>
      <c r="D14" s="22">
        <v>6138</v>
      </c>
      <c r="E14" s="22">
        <v>6840</v>
      </c>
    </row>
    <row r="15" spans="1:5" x14ac:dyDescent="0.25">
      <c r="B15" s="22"/>
      <c r="C15" s="22"/>
      <c r="D15" s="22">
        <v>6090</v>
      </c>
      <c r="E15" s="22">
        <v>6205</v>
      </c>
    </row>
    <row r="16" spans="1:5" x14ac:dyDescent="0.25">
      <c r="B16" s="22"/>
      <c r="C16" s="22"/>
      <c r="D16" s="22">
        <v>6022</v>
      </c>
      <c r="E16" s="22">
        <v>5810</v>
      </c>
    </row>
    <row r="17" spans="1:5" x14ac:dyDescent="0.25">
      <c r="B17" s="22"/>
      <c r="C17" s="22"/>
      <c r="D17" s="22">
        <v>6322</v>
      </c>
      <c r="E17" s="22">
        <v>5844</v>
      </c>
    </row>
    <row r="18" spans="1:5" x14ac:dyDescent="0.25">
      <c r="B18" s="22"/>
      <c r="C18" s="22"/>
      <c r="D18" s="22">
        <v>5596</v>
      </c>
      <c r="E18" s="22">
        <v>8733</v>
      </c>
    </row>
    <row r="19" spans="1:5" x14ac:dyDescent="0.25">
      <c r="B19" s="22"/>
      <c r="C19" s="22"/>
      <c r="D19" s="22">
        <v>6076</v>
      </c>
      <c r="E19" s="22">
        <v>8581</v>
      </c>
    </row>
    <row r="20" spans="1:5" x14ac:dyDescent="0.25">
      <c r="B20" s="22"/>
      <c r="C20" s="22"/>
      <c r="D20" s="22">
        <v>13871</v>
      </c>
      <c r="E20" s="22">
        <v>11833</v>
      </c>
    </row>
    <row r="21" spans="1:5" x14ac:dyDescent="0.25">
      <c r="B21" s="22"/>
      <c r="C21" s="22"/>
      <c r="D21" s="22">
        <v>13721</v>
      </c>
      <c r="E21" s="22">
        <v>11444</v>
      </c>
    </row>
    <row r="22" spans="1:5" x14ac:dyDescent="0.25">
      <c r="B22" s="22"/>
      <c r="C22" s="22"/>
      <c r="D22" s="22">
        <v>14020</v>
      </c>
      <c r="E22" s="22">
        <v>13352</v>
      </c>
    </row>
    <row r="23" spans="1:5" x14ac:dyDescent="0.25">
      <c r="B23" s="22"/>
      <c r="C23" s="22"/>
      <c r="D23" s="22">
        <v>15086</v>
      </c>
      <c r="E23" s="22">
        <v>11556</v>
      </c>
    </row>
    <row r="24" spans="1:5" x14ac:dyDescent="0.25">
      <c r="B24" s="22"/>
      <c r="C24" s="22"/>
      <c r="D24" s="22">
        <v>9357</v>
      </c>
      <c r="E24" s="22"/>
    </row>
    <row r="25" spans="1:5" x14ac:dyDescent="0.25">
      <c r="B25" s="22"/>
      <c r="C25" s="22"/>
      <c r="D25" s="22">
        <v>13395</v>
      </c>
      <c r="E25" s="22"/>
    </row>
    <row r="27" spans="1:5" x14ac:dyDescent="0.25">
      <c r="A27" t="s">
        <v>370</v>
      </c>
      <c r="C27" s="67">
        <f>TTEST(C5:C25,B5:B25,2,2)</f>
        <v>0.58879559112650348</v>
      </c>
      <c r="E27" s="67">
        <f>TTEST(E5:E25,D5:D25,2,2)</f>
        <v>0.66463135361502879</v>
      </c>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31CD6-AB3A-490A-850E-1D672EFB347C}">
  <dimension ref="A1:E13"/>
  <sheetViews>
    <sheetView workbookViewId="0">
      <selection activeCell="B9" sqref="B9"/>
    </sheetView>
  </sheetViews>
  <sheetFormatPr baseColWidth="10" defaultRowHeight="15" x14ac:dyDescent="0.25"/>
  <sheetData>
    <row r="1" spans="1:5" s="1" customFormat="1" ht="72" customHeight="1" x14ac:dyDescent="0.3">
      <c r="A1" s="1" t="s">
        <v>197</v>
      </c>
    </row>
    <row r="2" spans="1:5" s="2" customFormat="1" ht="14.25" x14ac:dyDescent="0.2"/>
    <row r="3" spans="1:5" s="6" customFormat="1" ht="14.25" x14ac:dyDescent="0.2">
      <c r="A3" s="6" t="s">
        <v>286</v>
      </c>
      <c r="B3" s="6" t="s">
        <v>198</v>
      </c>
    </row>
    <row r="4" spans="1:5" x14ac:dyDescent="0.25">
      <c r="B4" s="30" t="s">
        <v>199</v>
      </c>
      <c r="C4" s="5" t="s">
        <v>200</v>
      </c>
    </row>
    <row r="5" spans="1:5" x14ac:dyDescent="0.25">
      <c r="B5" s="10">
        <v>85.7</v>
      </c>
      <c r="C5" s="10">
        <v>91.9</v>
      </c>
      <c r="D5" t="s">
        <v>433</v>
      </c>
      <c r="E5" s="67">
        <f>TTEST(B5:B7,C5:C7,2,2)</f>
        <v>0.25917384882334493</v>
      </c>
    </row>
    <row r="6" spans="1:5" x14ac:dyDescent="0.25">
      <c r="B6" s="10">
        <v>75</v>
      </c>
      <c r="C6" s="10">
        <v>88.5</v>
      </c>
    </row>
    <row r="7" spans="1:5" x14ac:dyDescent="0.25">
      <c r="B7" s="10">
        <v>94.1</v>
      </c>
      <c r="C7" s="10">
        <v>100</v>
      </c>
    </row>
    <row r="8" spans="1:5" x14ac:dyDescent="0.25">
      <c r="B8" s="3"/>
    </row>
    <row r="9" spans="1:5" s="6" customFormat="1" ht="14.25" x14ac:dyDescent="0.2">
      <c r="A9" s="6" t="s">
        <v>277</v>
      </c>
      <c r="B9" s="6" t="s">
        <v>434</v>
      </c>
    </row>
    <row r="10" spans="1:5" x14ac:dyDescent="0.25">
      <c r="B10" s="30" t="s">
        <v>199</v>
      </c>
      <c r="C10" s="5" t="s">
        <v>200</v>
      </c>
    </row>
    <row r="11" spans="1:5" x14ac:dyDescent="0.25">
      <c r="B11" s="5">
        <v>9.52</v>
      </c>
      <c r="C11" s="5">
        <v>5.74</v>
      </c>
      <c r="D11" t="s">
        <v>433</v>
      </c>
      <c r="E11" s="67">
        <f>TTEST(B11:B13,C11:C13,2,2)</f>
        <v>7.063091033279352E-2</v>
      </c>
    </row>
    <row r="12" spans="1:5" x14ac:dyDescent="0.25">
      <c r="B12" s="5">
        <v>9.24</v>
      </c>
      <c r="C12" s="5">
        <v>5.59</v>
      </c>
    </row>
    <row r="13" spans="1:5" x14ac:dyDescent="0.25">
      <c r="B13" s="5">
        <v>6.67</v>
      </c>
      <c r="C13" s="5">
        <v>1.1100000000000001</v>
      </c>
    </row>
  </sheetData>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C8B1F2-6B98-4A7B-9C0B-7EAABFE8EEFD}">
  <dimension ref="A1:U106"/>
  <sheetViews>
    <sheetView topLeftCell="A81" zoomScale="145" zoomScaleNormal="145" workbookViewId="0">
      <selection activeCell="B106" sqref="B106"/>
    </sheetView>
  </sheetViews>
  <sheetFormatPr baseColWidth="10" defaultRowHeight="15" x14ac:dyDescent="0.25"/>
  <sheetData>
    <row r="1" spans="1:20" s="1" customFormat="1" ht="72" customHeight="1" x14ac:dyDescent="0.3">
      <c r="A1" s="1" t="s">
        <v>201</v>
      </c>
    </row>
    <row r="2" spans="1:20" s="2" customFormat="1" ht="14.25" x14ac:dyDescent="0.2"/>
    <row r="3" spans="1:20" s="6" customFormat="1" ht="14.25" x14ac:dyDescent="0.2">
      <c r="A3" s="6" t="s">
        <v>284</v>
      </c>
      <c r="B3" s="6" t="s">
        <v>202</v>
      </c>
    </row>
    <row r="4" spans="1:20" x14ac:dyDescent="0.25">
      <c r="B4" s="42" t="s">
        <v>206</v>
      </c>
      <c r="C4" s="42" t="s">
        <v>205</v>
      </c>
      <c r="D4" s="42" t="s">
        <v>204</v>
      </c>
      <c r="E4" s="42" t="s">
        <v>203</v>
      </c>
      <c r="F4" s="42" t="s">
        <v>209</v>
      </c>
      <c r="G4" s="42" t="s">
        <v>210</v>
      </c>
      <c r="L4" s="41"/>
      <c r="M4" s="41"/>
      <c r="N4" s="41"/>
      <c r="O4" s="41"/>
      <c r="P4" s="41"/>
      <c r="Q4" s="41"/>
    </row>
    <row r="5" spans="1:20" x14ac:dyDescent="0.25">
      <c r="B5" s="10">
        <v>9.77</v>
      </c>
      <c r="C5" s="10">
        <v>9.6</v>
      </c>
      <c r="D5" s="10">
        <v>13.18</v>
      </c>
      <c r="E5" s="10">
        <v>13.32</v>
      </c>
      <c r="F5" s="10">
        <v>14.42</v>
      </c>
      <c r="G5" s="10">
        <v>14.52</v>
      </c>
      <c r="L5" s="3"/>
      <c r="M5" s="3"/>
    </row>
    <row r="6" spans="1:20" x14ac:dyDescent="0.25">
      <c r="B6" s="10">
        <v>9.4700000000000006</v>
      </c>
      <c r="C6" s="10">
        <v>9.7200000000000006</v>
      </c>
      <c r="D6" s="10">
        <v>12.83</v>
      </c>
      <c r="E6" s="10">
        <v>12.8</v>
      </c>
      <c r="F6" s="10">
        <v>14.22</v>
      </c>
      <c r="G6" s="10">
        <v>14.17</v>
      </c>
      <c r="L6" s="3"/>
      <c r="M6" s="3"/>
    </row>
    <row r="7" spans="1:20" x14ac:dyDescent="0.25">
      <c r="B7" s="10">
        <v>9.34</v>
      </c>
      <c r="C7" s="10">
        <v>9.8800000000000008</v>
      </c>
      <c r="D7" s="10">
        <v>12.64</v>
      </c>
      <c r="E7" s="10">
        <v>13.21</v>
      </c>
      <c r="F7" s="10">
        <v>14.01</v>
      </c>
      <c r="G7" s="10">
        <v>14.47</v>
      </c>
      <c r="L7" s="3"/>
      <c r="M7" s="3"/>
    </row>
    <row r="8" spans="1:20" x14ac:dyDescent="0.25">
      <c r="B8" s="10">
        <v>9.74</v>
      </c>
      <c r="C8" s="10"/>
      <c r="D8" s="10">
        <v>12.38</v>
      </c>
      <c r="E8" s="31"/>
      <c r="F8" s="10">
        <v>13.82</v>
      </c>
      <c r="G8" s="31"/>
      <c r="M8" s="3"/>
    </row>
    <row r="9" spans="1:20" x14ac:dyDescent="0.25">
      <c r="A9" t="s">
        <v>435</v>
      </c>
      <c r="C9" s="67">
        <f>TTEST(B5:B8,C5:C8,2,2)</f>
        <v>0.32703536238268471</v>
      </c>
      <c r="E9" s="67">
        <f>TTEST(D5:D8,E5:E8,2,2)</f>
        <v>0.20051157979423961</v>
      </c>
      <c r="G9" s="67">
        <f>TTEST(F5:F8,G5:G8,2,2)</f>
        <v>0.19237006474189661</v>
      </c>
    </row>
    <row r="10" spans="1:20" s="6" customFormat="1" ht="14.25" x14ac:dyDescent="0.2">
      <c r="A10" s="6" t="s">
        <v>273</v>
      </c>
      <c r="B10" s="6" t="s">
        <v>211</v>
      </c>
    </row>
    <row r="11" spans="1:20" x14ac:dyDescent="0.25">
      <c r="B11" s="42" t="s">
        <v>208</v>
      </c>
      <c r="C11" s="42" t="s">
        <v>207</v>
      </c>
      <c r="D11" s="42" t="s">
        <v>206</v>
      </c>
      <c r="E11" s="42" t="s">
        <v>205</v>
      </c>
      <c r="F11" s="42" t="s">
        <v>204</v>
      </c>
      <c r="G11" s="42" t="s">
        <v>203</v>
      </c>
      <c r="H11" s="42" t="s">
        <v>209</v>
      </c>
      <c r="I11" s="42" t="s">
        <v>210</v>
      </c>
      <c r="L11" s="41"/>
      <c r="M11" s="41"/>
      <c r="N11" s="41"/>
      <c r="O11" s="41"/>
      <c r="P11" s="41"/>
      <c r="Q11" s="41"/>
      <c r="R11" s="41"/>
      <c r="S11" s="41"/>
      <c r="T11" s="41"/>
    </row>
    <row r="12" spans="1:20" x14ac:dyDescent="0.25">
      <c r="B12" s="10">
        <v>10.02</v>
      </c>
      <c r="C12" s="10">
        <v>8.6999999999999993</v>
      </c>
      <c r="D12" s="10">
        <v>8.8699999999999992</v>
      </c>
      <c r="E12" s="10">
        <v>8.27</v>
      </c>
      <c r="F12" s="10">
        <v>11.13</v>
      </c>
      <c r="G12" s="10">
        <v>9.93</v>
      </c>
      <c r="H12" s="10">
        <v>12.04</v>
      </c>
      <c r="I12" s="10">
        <v>11.07</v>
      </c>
      <c r="L12" s="3"/>
    </row>
    <row r="13" spans="1:20" x14ac:dyDescent="0.25">
      <c r="B13" s="10">
        <v>9.07</v>
      </c>
      <c r="C13" s="10">
        <v>8.8800000000000008</v>
      </c>
      <c r="D13" s="10">
        <v>7.23</v>
      </c>
      <c r="E13" s="10">
        <v>6.94</v>
      </c>
      <c r="F13" s="10">
        <v>8.44</v>
      </c>
      <c r="G13" s="10">
        <v>7.84</v>
      </c>
      <c r="H13" s="10">
        <v>9.5500000000000007</v>
      </c>
      <c r="I13" s="10">
        <v>8.91</v>
      </c>
      <c r="L13" s="3"/>
    </row>
    <row r="14" spans="1:20" x14ac:dyDescent="0.25">
      <c r="B14" s="10">
        <v>10.15</v>
      </c>
      <c r="C14" s="10">
        <v>9.14</v>
      </c>
      <c r="D14" s="10">
        <v>9.1999999999999993</v>
      </c>
      <c r="E14" s="10">
        <v>7.72</v>
      </c>
      <c r="F14" s="10">
        <v>11.39</v>
      </c>
      <c r="G14" s="10">
        <v>9.36</v>
      </c>
      <c r="H14" s="10">
        <v>12.44</v>
      </c>
      <c r="I14" s="10">
        <v>10.3</v>
      </c>
      <c r="L14" s="3"/>
    </row>
    <row r="15" spans="1:20" x14ac:dyDescent="0.25">
      <c r="B15" s="10">
        <v>9.36</v>
      </c>
      <c r="C15" s="10">
        <v>8.6999999999999993</v>
      </c>
      <c r="D15" s="10">
        <v>8.2200000000000006</v>
      </c>
      <c r="E15" s="10">
        <v>6.96</v>
      </c>
      <c r="F15" s="10">
        <v>10.210000000000001</v>
      </c>
      <c r="G15" s="10">
        <v>8.32</v>
      </c>
      <c r="H15" s="10">
        <v>11.13</v>
      </c>
      <c r="I15" s="10">
        <v>9.5399999999999991</v>
      </c>
    </row>
    <row r="16" spans="1:20" x14ac:dyDescent="0.25">
      <c r="B16" s="10">
        <v>8.59</v>
      </c>
      <c r="C16" s="10">
        <v>9.4</v>
      </c>
      <c r="D16" s="10">
        <v>7.08</v>
      </c>
      <c r="E16" s="10">
        <v>9.16</v>
      </c>
      <c r="F16" s="10">
        <v>8.26</v>
      </c>
      <c r="G16" s="10">
        <v>10.38</v>
      </c>
      <c r="H16" s="10">
        <v>9.35</v>
      </c>
      <c r="I16" s="10">
        <v>12.04</v>
      </c>
    </row>
    <row r="17" spans="1:21" x14ac:dyDescent="0.25">
      <c r="B17" s="10">
        <v>9.9</v>
      </c>
      <c r="C17" s="10">
        <v>9.14</v>
      </c>
      <c r="D17" s="10">
        <v>9.48</v>
      </c>
      <c r="E17" s="10">
        <v>7.12</v>
      </c>
      <c r="F17" s="10">
        <v>11.44</v>
      </c>
      <c r="G17" s="10">
        <v>8.52</v>
      </c>
      <c r="H17" s="10">
        <v>12.63</v>
      </c>
      <c r="I17" s="10">
        <v>9.86</v>
      </c>
    </row>
    <row r="18" spans="1:21" x14ac:dyDescent="0.25">
      <c r="B18" s="10">
        <v>9.1300000000000008</v>
      </c>
      <c r="C18" s="10">
        <v>9.39</v>
      </c>
      <c r="D18" s="10">
        <v>7.97</v>
      </c>
      <c r="E18" s="10">
        <v>9.23</v>
      </c>
      <c r="F18" s="10">
        <v>9.41</v>
      </c>
      <c r="G18" s="10">
        <v>10.31</v>
      </c>
      <c r="H18" s="10">
        <v>10.76</v>
      </c>
      <c r="I18" s="10">
        <v>11.93</v>
      </c>
    </row>
    <row r="19" spans="1:21" x14ac:dyDescent="0.25">
      <c r="B19" s="10">
        <v>8.9499999999999993</v>
      </c>
      <c r="C19" s="31"/>
      <c r="D19" s="10">
        <v>7.81</v>
      </c>
      <c r="E19" s="31"/>
      <c r="F19" s="10">
        <v>9</v>
      </c>
      <c r="G19" s="31"/>
      <c r="H19" s="10">
        <v>10.39</v>
      </c>
      <c r="I19" s="31"/>
    </row>
    <row r="20" spans="1:21" x14ac:dyDescent="0.25">
      <c r="A20" t="s">
        <v>435</v>
      </c>
      <c r="C20" s="67">
        <f>TTEST(B12:B19,C12:C19,2,2)</f>
        <v>0.17071874740452483</v>
      </c>
      <c r="D20" s="67"/>
      <c r="E20" s="67">
        <f>TTEST(D12:D19,E12:E19,2,2)</f>
        <v>0.52321858711870228</v>
      </c>
      <c r="F20" s="67"/>
      <c r="G20" s="67">
        <f>TTEST(F12:F19,G12:G19,2,2)</f>
        <v>0.29345725933793587</v>
      </c>
      <c r="H20" s="67"/>
      <c r="I20" s="67">
        <f>TTEST(H12:H19,I12:I19,2,2)</f>
        <v>0.4337159416514933</v>
      </c>
    </row>
    <row r="21" spans="1:21" s="6" customFormat="1" ht="14.25" x14ac:dyDescent="0.2">
      <c r="A21" s="6" t="s">
        <v>274</v>
      </c>
      <c r="B21" s="6" t="s">
        <v>212</v>
      </c>
    </row>
    <row r="22" spans="1:21" x14ac:dyDescent="0.25">
      <c r="B22" s="42" t="s">
        <v>206</v>
      </c>
      <c r="C22" s="42" t="s">
        <v>205</v>
      </c>
      <c r="D22" s="42" t="s">
        <v>204</v>
      </c>
      <c r="E22" s="42" t="s">
        <v>203</v>
      </c>
      <c r="F22" s="42" t="s">
        <v>213</v>
      </c>
      <c r="G22" s="42" t="s">
        <v>214</v>
      </c>
      <c r="L22" s="41"/>
      <c r="M22" s="41"/>
      <c r="N22" s="41"/>
      <c r="O22" s="41"/>
      <c r="P22" s="41"/>
      <c r="Q22" s="41"/>
      <c r="R22" s="41"/>
      <c r="S22" s="41"/>
      <c r="T22" s="41"/>
      <c r="U22" s="41"/>
    </row>
    <row r="23" spans="1:21" x14ac:dyDescent="0.25">
      <c r="B23" s="10">
        <v>11.73</v>
      </c>
      <c r="C23" s="10">
        <v>9.6999999999999993</v>
      </c>
      <c r="D23" s="10">
        <v>12.23</v>
      </c>
      <c r="E23" s="10">
        <v>10.48</v>
      </c>
      <c r="F23" s="10">
        <v>8.4600000000000009</v>
      </c>
      <c r="G23" s="10">
        <v>7.68</v>
      </c>
      <c r="P23" s="3"/>
      <c r="Q23" s="3"/>
    </row>
    <row r="24" spans="1:21" x14ac:dyDescent="0.25">
      <c r="B24" s="10">
        <v>10.29</v>
      </c>
      <c r="C24" s="10">
        <v>10.3</v>
      </c>
      <c r="D24" s="10">
        <v>11.99</v>
      </c>
      <c r="E24" s="10">
        <v>11.77</v>
      </c>
      <c r="F24" s="10">
        <v>8.99</v>
      </c>
      <c r="G24" s="10">
        <v>7.84</v>
      </c>
      <c r="P24" s="3"/>
      <c r="Q24" s="3"/>
    </row>
    <row r="25" spans="1:21" x14ac:dyDescent="0.25">
      <c r="B25" s="10">
        <v>10.61</v>
      </c>
      <c r="C25" s="10">
        <v>10.33</v>
      </c>
      <c r="D25" s="10">
        <v>11.99</v>
      </c>
      <c r="E25" s="10">
        <v>11.19</v>
      </c>
      <c r="F25" s="10">
        <v>9.89</v>
      </c>
      <c r="G25" s="10">
        <v>8.7899999999999991</v>
      </c>
      <c r="P25" s="3"/>
      <c r="Q25" s="3"/>
    </row>
    <row r="26" spans="1:21" x14ac:dyDescent="0.25">
      <c r="B26" s="10">
        <v>12.17</v>
      </c>
      <c r="C26" s="10">
        <v>10.99</v>
      </c>
      <c r="D26" s="10">
        <v>12.31</v>
      </c>
      <c r="E26" s="10">
        <v>11.33</v>
      </c>
      <c r="F26" s="10">
        <v>10.31</v>
      </c>
      <c r="G26" s="10">
        <v>7.82</v>
      </c>
      <c r="P26" s="3"/>
      <c r="Q26" s="3"/>
    </row>
    <row r="27" spans="1:21" x14ac:dyDescent="0.25">
      <c r="A27" t="s">
        <v>435</v>
      </c>
      <c r="C27" s="67">
        <f>TTEST(B23:B26,C23:C26,2,2)</f>
        <v>0.1446465610693809</v>
      </c>
      <c r="E27" s="67">
        <f>TTEST(D23:D26,E23:E26,2,2)</f>
        <v>1.5483356200597272E-2</v>
      </c>
      <c r="G27" s="67">
        <f>TTEST(F23:F26,G23:G26,2,2)</f>
        <v>3.0861619216800629E-2</v>
      </c>
    </row>
    <row r="28" spans="1:21" s="6" customFormat="1" ht="14.25" x14ac:dyDescent="0.2">
      <c r="A28" s="6" t="s">
        <v>275</v>
      </c>
      <c r="B28" s="6" t="s">
        <v>215</v>
      </c>
    </row>
    <row r="29" spans="1:21" x14ac:dyDescent="0.25">
      <c r="B29" s="42" t="s">
        <v>206</v>
      </c>
      <c r="C29" s="42" t="s">
        <v>205</v>
      </c>
      <c r="D29" s="42" t="s">
        <v>204</v>
      </c>
      <c r="E29" s="42" t="s">
        <v>203</v>
      </c>
      <c r="F29" s="42" t="s">
        <v>213</v>
      </c>
      <c r="G29" s="42" t="s">
        <v>214</v>
      </c>
      <c r="L29" s="41"/>
      <c r="M29" s="41"/>
      <c r="N29" s="41"/>
      <c r="O29" s="41"/>
      <c r="P29" s="41"/>
      <c r="Q29" s="41"/>
      <c r="R29" s="41"/>
      <c r="S29" s="41"/>
      <c r="T29" s="41"/>
      <c r="U29" s="41"/>
    </row>
    <row r="30" spans="1:21" x14ac:dyDescent="0.25">
      <c r="B30" s="10">
        <v>13.58</v>
      </c>
      <c r="C30" s="10">
        <v>11.36</v>
      </c>
      <c r="D30" s="10">
        <v>13.67</v>
      </c>
      <c r="E30" s="10">
        <v>12.1</v>
      </c>
      <c r="F30" s="10">
        <v>10.58</v>
      </c>
      <c r="G30" s="10">
        <v>8.3800000000000008</v>
      </c>
    </row>
    <row r="31" spans="1:21" x14ac:dyDescent="0.25">
      <c r="B31" s="10">
        <v>12.5</v>
      </c>
      <c r="C31" s="10">
        <v>12.29</v>
      </c>
      <c r="D31" s="10">
        <v>13.08</v>
      </c>
      <c r="E31" s="10">
        <v>12.83</v>
      </c>
      <c r="F31" s="10">
        <v>9.4700000000000006</v>
      </c>
      <c r="G31" s="10">
        <v>10.17</v>
      </c>
    </row>
    <row r="32" spans="1:21" x14ac:dyDescent="0.25">
      <c r="B32" s="10">
        <v>12.58</v>
      </c>
      <c r="C32" s="10">
        <v>12.31</v>
      </c>
      <c r="D32" s="10">
        <v>13.75</v>
      </c>
      <c r="E32" s="10">
        <v>12.69</v>
      </c>
      <c r="F32" s="10">
        <v>10.98</v>
      </c>
      <c r="G32" s="10">
        <v>10.48</v>
      </c>
    </row>
    <row r="33" spans="1:7" x14ac:dyDescent="0.25">
      <c r="B33" s="10">
        <v>12.84</v>
      </c>
      <c r="C33" s="31"/>
      <c r="D33" s="10">
        <v>13.56</v>
      </c>
      <c r="E33" s="31"/>
      <c r="F33" s="10">
        <v>10.65</v>
      </c>
      <c r="G33" s="31"/>
    </row>
    <row r="34" spans="1:7" x14ac:dyDescent="0.25">
      <c r="A34" t="s">
        <v>435</v>
      </c>
      <c r="C34" s="67">
        <f>TTEST(B30:B33,C30:C33,2,2)</f>
        <v>7.2635075902201307E-2</v>
      </c>
      <c r="E34" s="67">
        <f>TTEST(D30:D33,E30:E33,2,2)</f>
        <v>1.2908842015871332E-2</v>
      </c>
      <c r="G34" s="67">
        <f>TTEST(F30:F33,G30:G33,2,2)</f>
        <v>0.3186805979398708</v>
      </c>
    </row>
    <row r="35" spans="1:7" s="6" customFormat="1" ht="14.25" x14ac:dyDescent="0.2">
      <c r="A35" s="6" t="s">
        <v>276</v>
      </c>
      <c r="B35" s="6" t="s">
        <v>254</v>
      </c>
    </row>
    <row r="36" spans="1:7" x14ac:dyDescent="0.25">
      <c r="B36" s="45" t="s">
        <v>255</v>
      </c>
      <c r="C36" s="46" t="s">
        <v>256</v>
      </c>
    </row>
    <row r="37" spans="1:7" x14ac:dyDescent="0.25">
      <c r="B37" s="24">
        <v>15.1</v>
      </c>
      <c r="C37" s="24">
        <v>10.5</v>
      </c>
    </row>
    <row r="38" spans="1:7" x14ac:dyDescent="0.25">
      <c r="B38" s="24">
        <v>4.55</v>
      </c>
      <c r="C38" s="24">
        <v>20</v>
      </c>
    </row>
    <row r="39" spans="1:7" x14ac:dyDescent="0.25">
      <c r="B39" s="24">
        <v>0</v>
      </c>
      <c r="C39" s="24">
        <v>9.14</v>
      </c>
    </row>
    <row r="40" spans="1:7" x14ac:dyDescent="0.25">
      <c r="B40" s="24">
        <v>13.1</v>
      </c>
      <c r="C40" s="24">
        <v>9.5</v>
      </c>
    </row>
    <row r="41" spans="1:7" x14ac:dyDescent="0.25">
      <c r="B41" s="24">
        <v>3.55</v>
      </c>
      <c r="C41" s="24">
        <v>19</v>
      </c>
    </row>
    <row r="42" spans="1:7" x14ac:dyDescent="0.25">
      <c r="B42" s="24">
        <v>0</v>
      </c>
      <c r="C42" s="24">
        <v>9.14</v>
      </c>
    </row>
    <row r="43" spans="1:7" x14ac:dyDescent="0.25">
      <c r="B43" s="24">
        <v>11</v>
      </c>
      <c r="C43" s="24">
        <v>15</v>
      </c>
    </row>
    <row r="44" spans="1:7" x14ac:dyDescent="0.25">
      <c r="B44" s="24">
        <v>6.6</v>
      </c>
      <c r="C44" s="24">
        <v>8.5</v>
      </c>
    </row>
    <row r="45" spans="1:7" x14ac:dyDescent="0.25">
      <c r="A45" t="s">
        <v>435</v>
      </c>
      <c r="B45" s="67">
        <f>TTEST(B37:B44,C37:C44,2,2)</f>
        <v>4.3530809629634182E-2</v>
      </c>
    </row>
    <row r="46" spans="1:7" s="6" customFormat="1" ht="14.25" x14ac:dyDescent="0.2">
      <c r="A46" s="6" t="s">
        <v>286</v>
      </c>
      <c r="B46" s="6" t="s">
        <v>262</v>
      </c>
    </row>
    <row r="47" spans="1:7" x14ac:dyDescent="0.25">
      <c r="B47" s="45" t="s">
        <v>255</v>
      </c>
      <c r="C47" s="46" t="s">
        <v>256</v>
      </c>
    </row>
    <row r="48" spans="1:7" x14ac:dyDescent="0.25">
      <c r="B48" s="5">
        <v>6.06</v>
      </c>
      <c r="C48" s="5">
        <v>5.18</v>
      </c>
    </row>
    <row r="49" spans="1:3" x14ac:dyDescent="0.25">
      <c r="B49" s="5">
        <v>5.88</v>
      </c>
      <c r="C49" s="5">
        <v>6.21</v>
      </c>
    </row>
    <row r="50" spans="1:3" x14ac:dyDescent="0.25">
      <c r="B50" s="5">
        <v>4.13</v>
      </c>
      <c r="C50" s="5">
        <v>6.33</v>
      </c>
    </row>
    <row r="51" spans="1:3" x14ac:dyDescent="0.25">
      <c r="B51" s="5">
        <v>5.45</v>
      </c>
      <c r="C51" s="5">
        <v>5.9</v>
      </c>
    </row>
    <row r="52" spans="1:3" x14ac:dyDescent="0.25">
      <c r="A52" t="s">
        <v>435</v>
      </c>
      <c r="B52" s="67">
        <f>TTEST(B48:B51,C48:C51,2,2)</f>
        <v>0.33995658933078055</v>
      </c>
    </row>
    <row r="53" spans="1:3" s="6" customFormat="1" ht="14.25" x14ac:dyDescent="0.2">
      <c r="A53" s="6" t="s">
        <v>277</v>
      </c>
      <c r="B53" s="6" t="s">
        <v>106</v>
      </c>
    </row>
    <row r="54" spans="1:3" s="2" customFormat="1" ht="14.25" x14ac:dyDescent="0.2">
      <c r="B54" s="26" t="s">
        <v>255</v>
      </c>
      <c r="C54" s="26" t="s">
        <v>256</v>
      </c>
    </row>
    <row r="55" spans="1:3" x14ac:dyDescent="0.25">
      <c r="B55" s="5">
        <v>55</v>
      </c>
      <c r="C55" s="5">
        <v>47.1</v>
      </c>
    </row>
    <row r="56" spans="1:3" x14ac:dyDescent="0.25">
      <c r="B56" s="5">
        <v>65.7</v>
      </c>
      <c r="C56" s="5">
        <v>63.6</v>
      </c>
    </row>
    <row r="57" spans="1:3" x14ac:dyDescent="0.25">
      <c r="B57" s="5">
        <v>72.099999999999994</v>
      </c>
      <c r="C57" s="5">
        <v>48.8</v>
      </c>
    </row>
    <row r="58" spans="1:3" x14ac:dyDescent="0.25">
      <c r="B58" s="5">
        <v>48.2</v>
      </c>
      <c r="C58" s="5">
        <v>38.9</v>
      </c>
    </row>
    <row r="59" spans="1:3" x14ac:dyDescent="0.25">
      <c r="B59" s="5">
        <v>55.3</v>
      </c>
      <c r="C59" s="5">
        <v>52.4</v>
      </c>
    </row>
    <row r="60" spans="1:3" x14ac:dyDescent="0.25">
      <c r="B60" s="5">
        <v>65.900000000000006</v>
      </c>
      <c r="C60" s="5">
        <v>41.5</v>
      </c>
    </row>
    <row r="61" spans="1:3" x14ac:dyDescent="0.25">
      <c r="A61" t="s">
        <v>435</v>
      </c>
      <c r="B61" s="67">
        <f>TTEST(B55:B60,C55:C60,2,2)</f>
        <v>4.6026732545358905E-2</v>
      </c>
    </row>
    <row r="62" spans="1:3" s="6" customFormat="1" ht="14.25" x14ac:dyDescent="0.2">
      <c r="A62" s="6" t="s">
        <v>278</v>
      </c>
      <c r="B62" s="6" t="s">
        <v>107</v>
      </c>
    </row>
    <row r="63" spans="1:3" s="2" customFormat="1" ht="14.25" x14ac:dyDescent="0.2">
      <c r="B63" s="26" t="s">
        <v>255</v>
      </c>
      <c r="C63" s="26" t="s">
        <v>256</v>
      </c>
    </row>
    <row r="64" spans="1:3" x14ac:dyDescent="0.25">
      <c r="B64" s="5">
        <v>12.5</v>
      </c>
      <c r="C64" s="5">
        <v>7.84</v>
      </c>
    </row>
    <row r="65" spans="1:3" x14ac:dyDescent="0.25">
      <c r="B65" s="5">
        <v>8.57</v>
      </c>
      <c r="C65" s="5">
        <v>4.88</v>
      </c>
    </row>
    <row r="66" spans="1:3" x14ac:dyDescent="0.25">
      <c r="B66" s="5">
        <v>6.2</v>
      </c>
      <c r="C66" s="5">
        <v>7.1</v>
      </c>
    </row>
    <row r="67" spans="1:3" x14ac:dyDescent="0.25">
      <c r="B67" s="5">
        <v>14.6</v>
      </c>
      <c r="C67" s="5">
        <v>5.8</v>
      </c>
    </row>
    <row r="68" spans="1:3" x14ac:dyDescent="0.25">
      <c r="B68" s="5">
        <v>10.54</v>
      </c>
      <c r="C68" s="5">
        <v>4.3</v>
      </c>
    </row>
    <row r="69" spans="1:3" x14ac:dyDescent="0.25">
      <c r="B69" s="5">
        <v>11.2</v>
      </c>
      <c r="C69" s="5">
        <v>9.1999999999999993</v>
      </c>
    </row>
    <row r="70" spans="1:3" x14ac:dyDescent="0.25">
      <c r="A70" t="s">
        <v>435</v>
      </c>
      <c r="B70" s="67">
        <f>TTEST(B64:B69,C64:C69,2,2)</f>
        <v>1.6786395185496034E-2</v>
      </c>
    </row>
    <row r="71" spans="1:3" s="6" customFormat="1" ht="14.25" x14ac:dyDescent="0.2">
      <c r="A71" s="6" t="s">
        <v>288</v>
      </c>
      <c r="B71" s="6" t="s">
        <v>108</v>
      </c>
    </row>
    <row r="72" spans="1:3" s="2" customFormat="1" ht="14.25" x14ac:dyDescent="0.2">
      <c r="B72" s="26" t="s">
        <v>255</v>
      </c>
      <c r="C72" s="26" t="s">
        <v>256</v>
      </c>
    </row>
    <row r="73" spans="1:3" x14ac:dyDescent="0.25">
      <c r="B73" s="5">
        <v>7.5</v>
      </c>
      <c r="C73" s="5">
        <v>4.9000000000000004</v>
      </c>
    </row>
    <row r="74" spans="1:3" x14ac:dyDescent="0.25">
      <c r="B74" s="5">
        <v>5.71</v>
      </c>
      <c r="C74" s="5">
        <v>5.24</v>
      </c>
    </row>
    <row r="75" spans="1:3" x14ac:dyDescent="0.25">
      <c r="B75" s="5">
        <v>5.95</v>
      </c>
      <c r="C75" s="5">
        <v>7.32</v>
      </c>
    </row>
    <row r="76" spans="1:3" x14ac:dyDescent="0.25">
      <c r="B76" s="5">
        <v>8.5</v>
      </c>
      <c r="C76" s="5">
        <v>8.1999999999999993</v>
      </c>
    </row>
    <row r="77" spans="1:3" x14ac:dyDescent="0.25">
      <c r="B77" s="5">
        <v>4.8</v>
      </c>
      <c r="C77" s="5">
        <v>6.3</v>
      </c>
    </row>
    <row r="78" spans="1:3" x14ac:dyDescent="0.25">
      <c r="B78" s="5">
        <v>6.5</v>
      </c>
      <c r="C78" s="5">
        <v>7.4</v>
      </c>
    </row>
    <row r="79" spans="1:3" x14ac:dyDescent="0.25">
      <c r="A79" t="s">
        <v>435</v>
      </c>
      <c r="B79" s="67">
        <f>TTEST(B73:B78,C73:C78,2,2)</f>
        <v>0.93188390320807146</v>
      </c>
    </row>
    <row r="80" spans="1:3" s="6" customFormat="1" ht="14.25" x14ac:dyDescent="0.2">
      <c r="A80" s="6" t="s">
        <v>287</v>
      </c>
      <c r="B80" s="6" t="s">
        <v>99</v>
      </c>
    </row>
    <row r="81" spans="1:3" s="2" customFormat="1" ht="14.25" x14ac:dyDescent="0.2">
      <c r="B81" s="26" t="s">
        <v>255</v>
      </c>
      <c r="C81" s="26" t="s">
        <v>256</v>
      </c>
    </row>
    <row r="82" spans="1:3" x14ac:dyDescent="0.25">
      <c r="B82" s="5">
        <v>10.8</v>
      </c>
      <c r="C82" s="5">
        <v>5.97</v>
      </c>
    </row>
    <row r="83" spans="1:3" x14ac:dyDescent="0.25">
      <c r="B83" s="5">
        <v>12.4</v>
      </c>
      <c r="C83" s="5">
        <v>8.48</v>
      </c>
    </row>
    <row r="84" spans="1:3" x14ac:dyDescent="0.25">
      <c r="B84" s="5">
        <v>8.0399999999999991</v>
      </c>
      <c r="C84" s="5">
        <v>13.61</v>
      </c>
    </row>
    <row r="85" spans="1:3" x14ac:dyDescent="0.25">
      <c r="B85" s="5">
        <v>7.2</v>
      </c>
      <c r="C85" s="5">
        <v>2.2000000000000002</v>
      </c>
    </row>
    <row r="86" spans="1:3" x14ac:dyDescent="0.25">
      <c r="B86" s="5">
        <v>11.4</v>
      </c>
      <c r="C86" s="5">
        <v>8.9</v>
      </c>
    </row>
    <row r="87" spans="1:3" x14ac:dyDescent="0.25">
      <c r="B87" s="5">
        <v>12.9</v>
      </c>
      <c r="C87" s="5">
        <v>7.9</v>
      </c>
    </row>
    <row r="88" spans="1:3" x14ac:dyDescent="0.25">
      <c r="A88" t="s">
        <v>435</v>
      </c>
      <c r="B88" s="67">
        <f>TTEST(B82:B87,C82:C87,2,2)</f>
        <v>0.17746051957857648</v>
      </c>
    </row>
    <row r="89" spans="1:3" s="6" customFormat="1" ht="14.25" x14ac:dyDescent="0.2">
      <c r="A89" s="6" t="s">
        <v>279</v>
      </c>
      <c r="B89" s="6" t="s">
        <v>102</v>
      </c>
    </row>
    <row r="90" spans="1:3" s="2" customFormat="1" ht="14.25" x14ac:dyDescent="0.2">
      <c r="B90" s="26" t="s">
        <v>255</v>
      </c>
      <c r="C90" s="26" t="s">
        <v>256</v>
      </c>
    </row>
    <row r="91" spans="1:3" x14ac:dyDescent="0.25">
      <c r="B91" s="5">
        <v>9.73</v>
      </c>
      <c r="C91" s="5">
        <v>3.74</v>
      </c>
    </row>
    <row r="92" spans="1:3" x14ac:dyDescent="0.25">
      <c r="B92" s="5">
        <v>7.93</v>
      </c>
      <c r="C92" s="5">
        <v>3.28</v>
      </c>
    </row>
    <row r="93" spans="1:3" x14ac:dyDescent="0.25">
      <c r="B93" s="5">
        <v>8.5</v>
      </c>
      <c r="C93" s="5">
        <v>5.24</v>
      </c>
    </row>
    <row r="94" spans="1:3" x14ac:dyDescent="0.25">
      <c r="B94" s="5">
        <v>4.55</v>
      </c>
      <c r="C94" s="5">
        <v>4.5999999999999996</v>
      </c>
    </row>
    <row r="95" spans="1:3" x14ac:dyDescent="0.25">
      <c r="B95" s="5">
        <v>3.8</v>
      </c>
      <c r="C95" s="5">
        <v>6.3</v>
      </c>
    </row>
    <row r="96" spans="1:3" x14ac:dyDescent="0.25">
      <c r="B96" s="5">
        <v>9.9</v>
      </c>
      <c r="C96" s="5">
        <v>3.3</v>
      </c>
    </row>
    <row r="97" spans="1:3" x14ac:dyDescent="0.25">
      <c r="A97" t="s">
        <v>435</v>
      </c>
      <c r="B97" s="67">
        <f>TTEST(B91:B96,C91:C96,2,2)</f>
        <v>2.9193350669825844E-2</v>
      </c>
    </row>
    <row r="98" spans="1:3" s="6" customFormat="1" ht="14.25" x14ac:dyDescent="0.2">
      <c r="A98" s="6" t="s">
        <v>280</v>
      </c>
      <c r="B98" s="6" t="s">
        <v>257</v>
      </c>
    </row>
    <row r="99" spans="1:3" s="2" customFormat="1" ht="14.25" x14ac:dyDescent="0.2">
      <c r="B99" s="26" t="s">
        <v>255</v>
      </c>
      <c r="C99" s="26" t="s">
        <v>256</v>
      </c>
    </row>
    <row r="100" spans="1:3" x14ac:dyDescent="0.25">
      <c r="B100" s="5">
        <v>1.87</v>
      </c>
      <c r="C100" s="5">
        <v>1.25</v>
      </c>
    </row>
    <row r="101" spans="1:3" x14ac:dyDescent="0.25">
      <c r="B101" s="5">
        <v>0.78900000000000003</v>
      </c>
      <c r="C101" s="5">
        <v>0.85599999999999998</v>
      </c>
    </row>
    <row r="102" spans="1:3" x14ac:dyDescent="0.25">
      <c r="B102" s="5">
        <v>0.94599999999999995</v>
      </c>
      <c r="C102" s="5">
        <v>1</v>
      </c>
    </row>
    <row r="103" spans="1:3" x14ac:dyDescent="0.25">
      <c r="B103" s="5">
        <v>1.2</v>
      </c>
      <c r="C103" s="5">
        <v>0.5</v>
      </c>
    </row>
    <row r="104" spans="1:3" x14ac:dyDescent="0.25">
      <c r="B104" s="5">
        <v>0.8</v>
      </c>
      <c r="C104" s="5">
        <v>1.5</v>
      </c>
    </row>
    <row r="105" spans="1:3" x14ac:dyDescent="0.25">
      <c r="B105" s="5">
        <v>1.6</v>
      </c>
      <c r="C105" s="5">
        <v>0.9</v>
      </c>
    </row>
    <row r="106" spans="1:3" x14ac:dyDescent="0.25">
      <c r="A106" t="s">
        <v>435</v>
      </c>
      <c r="B106" s="67">
        <f>TTEST(B100:B105,C100:C105,2,2)</f>
        <v>0.40652303486593211</v>
      </c>
    </row>
  </sheetData>
  <pageMargins left="0.7" right="0.7" top="0.78740157499999996" bottom="0.78740157499999996" header="0.3" footer="0.3"/>
  <pageSetup paperSize="9" orientation="portrait" horizontalDpi="300"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870919-32B0-471F-A27E-92F9F46FE980}">
  <dimension ref="A1:M42"/>
  <sheetViews>
    <sheetView topLeftCell="A33" zoomScale="160" zoomScaleNormal="160" workbookViewId="0">
      <selection activeCell="F43" sqref="F43"/>
    </sheetView>
  </sheetViews>
  <sheetFormatPr baseColWidth="10" defaultRowHeight="15" x14ac:dyDescent="0.25"/>
  <cols>
    <col min="2" max="2" width="12.42578125" customWidth="1"/>
  </cols>
  <sheetData>
    <row r="1" spans="1:13" s="1" customFormat="1" ht="72" customHeight="1" x14ac:dyDescent="0.3">
      <c r="A1" s="1" t="s">
        <v>216</v>
      </c>
    </row>
    <row r="2" spans="1:13" s="2" customFormat="1" ht="14.25" x14ac:dyDescent="0.2"/>
    <row r="3" spans="1:13" s="6" customFormat="1" ht="14.25" x14ac:dyDescent="0.2">
      <c r="A3" s="6" t="s">
        <v>275</v>
      </c>
      <c r="B3" s="6" t="s">
        <v>231</v>
      </c>
    </row>
    <row r="4" spans="1:13" x14ac:dyDescent="0.25">
      <c r="B4" s="30" t="s">
        <v>217</v>
      </c>
      <c r="C4" s="30" t="s">
        <v>218</v>
      </c>
      <c r="D4" s="30" t="s">
        <v>219</v>
      </c>
      <c r="E4" s="30" t="s">
        <v>220</v>
      </c>
      <c r="F4" s="30" t="s">
        <v>221</v>
      </c>
      <c r="G4" s="30" t="s">
        <v>222</v>
      </c>
      <c r="H4" s="30" t="s">
        <v>224</v>
      </c>
      <c r="I4" s="30" t="s">
        <v>223</v>
      </c>
      <c r="J4" s="30" t="s">
        <v>225</v>
      </c>
      <c r="K4" s="30" t="s">
        <v>226</v>
      </c>
      <c r="L4" s="30" t="s">
        <v>227</v>
      </c>
      <c r="M4" s="30" t="s">
        <v>228</v>
      </c>
    </row>
    <row r="5" spans="1:13" x14ac:dyDescent="0.25">
      <c r="B5" s="10">
        <v>11.74</v>
      </c>
      <c r="C5" s="10">
        <v>10.74</v>
      </c>
      <c r="D5" s="10">
        <v>10.71</v>
      </c>
      <c r="E5" s="10">
        <v>9.5</v>
      </c>
      <c r="F5" s="10">
        <v>12.91</v>
      </c>
      <c r="G5" s="10">
        <v>12.91</v>
      </c>
      <c r="H5" s="10">
        <v>13.38</v>
      </c>
      <c r="I5" s="10">
        <v>13.11</v>
      </c>
      <c r="J5" s="10">
        <v>7.32</v>
      </c>
      <c r="K5" s="10">
        <v>5.0199999999999996</v>
      </c>
      <c r="L5" s="10">
        <v>10.44</v>
      </c>
      <c r="M5" s="10">
        <v>10.5</v>
      </c>
    </row>
    <row r="6" spans="1:13" x14ac:dyDescent="0.25">
      <c r="B6" s="10">
        <v>11.64</v>
      </c>
      <c r="C6" s="10">
        <v>12.43</v>
      </c>
      <c r="D6" s="10">
        <v>10.9</v>
      </c>
      <c r="E6" s="10">
        <v>11.4</v>
      </c>
      <c r="F6" s="10">
        <v>13.4</v>
      </c>
      <c r="G6" s="10">
        <v>14.34</v>
      </c>
      <c r="H6" s="10">
        <v>13.32</v>
      </c>
      <c r="I6" s="10">
        <v>11.22</v>
      </c>
      <c r="J6" s="10">
        <v>6.9</v>
      </c>
      <c r="K6" s="10">
        <v>7.94</v>
      </c>
      <c r="L6" s="10">
        <v>11.4</v>
      </c>
      <c r="M6" s="10">
        <v>12.69</v>
      </c>
    </row>
    <row r="7" spans="1:13" x14ac:dyDescent="0.25">
      <c r="B7" s="10">
        <v>10.26</v>
      </c>
      <c r="C7" s="10">
        <v>8.92</v>
      </c>
      <c r="D7" s="10">
        <v>10.130000000000001</v>
      </c>
      <c r="E7" s="10">
        <v>8.51</v>
      </c>
      <c r="F7" s="10">
        <v>12.66</v>
      </c>
      <c r="G7" s="10">
        <v>10.45</v>
      </c>
      <c r="H7" s="10">
        <v>14.42</v>
      </c>
      <c r="I7" s="10">
        <v>13.73</v>
      </c>
      <c r="J7" s="10">
        <v>6.91</v>
      </c>
      <c r="K7" s="10">
        <v>2.73</v>
      </c>
      <c r="L7" s="10">
        <v>10.07</v>
      </c>
      <c r="M7" s="10">
        <v>8.36</v>
      </c>
    </row>
    <row r="8" spans="1:13" x14ac:dyDescent="0.25">
      <c r="A8" t="s">
        <v>435</v>
      </c>
      <c r="C8" s="67">
        <f>TTEST(B5:B7,C5:C7,2,2)</f>
        <v>0.66864174457208359</v>
      </c>
      <c r="E8" s="67">
        <f>TTEST(D5:D7,E5:E7,2,2)</f>
        <v>0.42683269866186363</v>
      </c>
      <c r="G8" s="67">
        <f>TTEST(F5:F7,G5:G7,2,2)</f>
        <v>0.73288879998244516</v>
      </c>
      <c r="I8" s="67">
        <f>TTEST(H5:H7,I5:I7,2,2)</f>
        <v>0.2889734651826984</v>
      </c>
      <c r="K8" s="67">
        <f>TTEST(J5:J7,K5:K7,2,2)</f>
        <v>0.29714689938586686</v>
      </c>
      <c r="M8" s="67">
        <f>TTEST(L5:L7,M5:M7,2,2)</f>
        <v>0.93148625286038444</v>
      </c>
    </row>
    <row r="9" spans="1:13" s="6" customFormat="1" ht="14.25" x14ac:dyDescent="0.2">
      <c r="A9" s="6" t="s">
        <v>272</v>
      </c>
      <c r="B9" s="6" t="s">
        <v>263</v>
      </c>
    </row>
    <row r="10" spans="1:13" x14ac:dyDescent="0.25">
      <c r="B10" s="81" t="s">
        <v>248</v>
      </c>
      <c r="C10" s="81"/>
      <c r="E10" s="81" t="s">
        <v>249</v>
      </c>
      <c r="F10" s="81"/>
      <c r="H10" s="81" t="s">
        <v>250</v>
      </c>
      <c r="I10" s="81"/>
      <c r="K10" s="81" t="s">
        <v>251</v>
      </c>
      <c r="L10" s="81"/>
    </row>
    <row r="11" spans="1:13" ht="43.5" x14ac:dyDescent="0.25">
      <c r="B11" s="43" t="s">
        <v>229</v>
      </c>
      <c r="C11" s="43" t="s">
        <v>230</v>
      </c>
      <c r="E11" s="43" t="s">
        <v>229</v>
      </c>
      <c r="F11" s="43" t="s">
        <v>230</v>
      </c>
      <c r="H11" s="43" t="s">
        <v>229</v>
      </c>
      <c r="I11" s="43" t="s">
        <v>230</v>
      </c>
      <c r="K11" s="43" t="s">
        <v>229</v>
      </c>
      <c r="L11" s="43" t="s">
        <v>230</v>
      </c>
    </row>
    <row r="12" spans="1:13" x14ac:dyDescent="0.25">
      <c r="B12" s="22">
        <v>87.93</v>
      </c>
      <c r="C12" s="22">
        <v>89.68</v>
      </c>
      <c r="E12" s="22">
        <v>43.46</v>
      </c>
      <c r="F12" s="22">
        <v>44.24</v>
      </c>
      <c r="H12" s="22">
        <v>84</v>
      </c>
      <c r="I12" s="22">
        <v>39</v>
      </c>
      <c r="K12" s="22">
        <v>0.94</v>
      </c>
      <c r="L12" s="22">
        <v>0.5</v>
      </c>
    </row>
    <row r="13" spans="1:13" x14ac:dyDescent="0.25">
      <c r="B13" s="22">
        <v>74.569999999999993</v>
      </c>
      <c r="C13" s="22">
        <v>86.87</v>
      </c>
      <c r="E13" s="22">
        <v>35.35</v>
      </c>
      <c r="F13" s="22">
        <v>39.53</v>
      </c>
      <c r="H13" s="22">
        <v>65</v>
      </c>
      <c r="I13" s="22">
        <v>71</v>
      </c>
      <c r="K13" s="22">
        <v>0.7</v>
      </c>
      <c r="L13" s="22">
        <v>0.67</v>
      </c>
    </row>
    <row r="14" spans="1:13" x14ac:dyDescent="0.25">
      <c r="B14" s="22">
        <v>66.62</v>
      </c>
      <c r="C14" s="22">
        <v>93.23</v>
      </c>
      <c r="E14" s="22">
        <v>25.93</v>
      </c>
      <c r="F14" s="22">
        <v>43.7</v>
      </c>
      <c r="H14" s="22">
        <v>86</v>
      </c>
      <c r="I14" s="22">
        <v>67</v>
      </c>
      <c r="K14" s="22">
        <v>0.86</v>
      </c>
      <c r="L14" s="22">
        <v>0.54</v>
      </c>
    </row>
    <row r="15" spans="1:13" x14ac:dyDescent="0.25">
      <c r="A15" t="s">
        <v>435</v>
      </c>
      <c r="C15" s="67">
        <f>TTEST(B12:B14,C12:C14,2,2)</f>
        <v>0.10479763086953577</v>
      </c>
      <c r="F15" s="67">
        <f>TTEST(E12:E14,F12:F14,2,2)</f>
        <v>0.22456573591368231</v>
      </c>
      <c r="I15" s="67">
        <f>TTEST(H12:H14,I12:I14,2,2)</f>
        <v>0.18497340077138222</v>
      </c>
      <c r="L15" s="67">
        <f>TTEST(K12:K14,L12:L14,2,2)</f>
        <v>3.9223536851372032E-2</v>
      </c>
    </row>
    <row r="16" spans="1:13" s="6" customFormat="1" ht="14.25" x14ac:dyDescent="0.2">
      <c r="A16" s="6" t="s">
        <v>286</v>
      </c>
      <c r="B16" s="6" t="s">
        <v>106</v>
      </c>
    </row>
    <row r="17" spans="1:3" s="33" customFormat="1" ht="43.5" x14ac:dyDescent="0.25">
      <c r="B17" s="43" t="s">
        <v>229</v>
      </c>
      <c r="C17" s="43" t="s">
        <v>230</v>
      </c>
    </row>
    <row r="18" spans="1:3" x14ac:dyDescent="0.25">
      <c r="B18" s="10">
        <v>29.8</v>
      </c>
      <c r="C18" s="10">
        <v>27.5</v>
      </c>
    </row>
    <row r="19" spans="1:3" x14ac:dyDescent="0.25">
      <c r="B19" s="10">
        <v>20.5</v>
      </c>
      <c r="C19" s="10">
        <v>10.5</v>
      </c>
    </row>
    <row r="20" spans="1:3" x14ac:dyDescent="0.25">
      <c r="B20" s="10">
        <v>58.7</v>
      </c>
      <c r="C20" s="10">
        <v>27.1</v>
      </c>
    </row>
    <row r="21" spans="1:3" x14ac:dyDescent="0.25">
      <c r="B21" s="10">
        <v>57</v>
      </c>
      <c r="C21" s="10">
        <v>13.7</v>
      </c>
    </row>
    <row r="22" spans="1:3" x14ac:dyDescent="0.25">
      <c r="B22" s="10">
        <v>22</v>
      </c>
      <c r="C22" s="10">
        <v>21</v>
      </c>
    </row>
    <row r="23" spans="1:3" x14ac:dyDescent="0.25">
      <c r="B23" s="10">
        <v>36</v>
      </c>
      <c r="C23" s="10">
        <v>16</v>
      </c>
    </row>
    <row r="24" spans="1:3" x14ac:dyDescent="0.25">
      <c r="A24" t="s">
        <v>435</v>
      </c>
      <c r="B24" s="36"/>
      <c r="C24" s="67">
        <f>TTEST(B18:B23,C18:C23,2,2)</f>
        <v>3.6290089589289781E-2</v>
      </c>
    </row>
    <row r="25" spans="1:3" s="6" customFormat="1" ht="14.25" x14ac:dyDescent="0.2">
      <c r="A25" s="6" t="s">
        <v>277</v>
      </c>
      <c r="B25" s="6" t="s">
        <v>107</v>
      </c>
    </row>
    <row r="26" spans="1:3" s="33" customFormat="1" ht="43.5" x14ac:dyDescent="0.25">
      <c r="B26" s="43" t="s">
        <v>229</v>
      </c>
      <c r="C26" s="43" t="s">
        <v>230</v>
      </c>
    </row>
    <row r="27" spans="1:3" x14ac:dyDescent="0.25">
      <c r="B27" s="10">
        <v>11.5</v>
      </c>
      <c r="C27" s="10">
        <v>5.85</v>
      </c>
    </row>
    <row r="28" spans="1:3" x14ac:dyDescent="0.25">
      <c r="B28" s="10">
        <v>7.03</v>
      </c>
      <c r="C28" s="10">
        <v>6.8</v>
      </c>
    </row>
    <row r="29" spans="1:3" x14ac:dyDescent="0.25">
      <c r="B29" s="10">
        <v>13.4</v>
      </c>
      <c r="C29" s="10">
        <v>6.46</v>
      </c>
    </row>
    <row r="30" spans="1:3" x14ac:dyDescent="0.25">
      <c r="B30" s="10">
        <v>10.6</v>
      </c>
      <c r="C30" s="10">
        <v>7.2</v>
      </c>
    </row>
    <row r="31" spans="1:3" x14ac:dyDescent="0.25">
      <c r="B31" s="10">
        <v>11.8</v>
      </c>
      <c r="C31" s="10">
        <v>8.1999999999999993</v>
      </c>
    </row>
    <row r="32" spans="1:3" x14ac:dyDescent="0.25">
      <c r="B32" s="10">
        <v>9.1999999999999993</v>
      </c>
      <c r="C32" s="10">
        <v>5.3</v>
      </c>
    </row>
    <row r="33" spans="1:3" x14ac:dyDescent="0.25">
      <c r="A33" t="s">
        <v>435</v>
      </c>
      <c r="B33" s="36"/>
      <c r="C33" s="67">
        <f>TTEST(B27:B32,C27:C32,2,2)</f>
        <v>2.7210477960726114E-3</v>
      </c>
    </row>
    <row r="34" spans="1:3" s="6" customFormat="1" ht="14.25" x14ac:dyDescent="0.2">
      <c r="A34" s="6" t="s">
        <v>278</v>
      </c>
      <c r="B34" s="6" t="s">
        <v>108</v>
      </c>
    </row>
    <row r="35" spans="1:3" s="33" customFormat="1" ht="43.5" x14ac:dyDescent="0.25">
      <c r="B35" s="43" t="s">
        <v>229</v>
      </c>
      <c r="C35" s="43" t="s">
        <v>230</v>
      </c>
    </row>
    <row r="36" spans="1:3" x14ac:dyDescent="0.25">
      <c r="B36" s="10">
        <v>14.5</v>
      </c>
      <c r="C36" s="10">
        <v>12.3</v>
      </c>
    </row>
    <row r="37" spans="1:3" x14ac:dyDescent="0.25">
      <c r="B37" s="10">
        <v>19.5</v>
      </c>
      <c r="C37" s="10">
        <v>19.100000000000001</v>
      </c>
    </row>
    <row r="38" spans="1:3" x14ac:dyDescent="0.25">
      <c r="B38" s="10">
        <v>18.100000000000001</v>
      </c>
      <c r="C38" s="10">
        <v>12.4</v>
      </c>
    </row>
    <row r="39" spans="1:3" x14ac:dyDescent="0.25">
      <c r="B39" s="10">
        <v>19</v>
      </c>
      <c r="C39" s="10">
        <v>17.8</v>
      </c>
    </row>
    <row r="40" spans="1:3" x14ac:dyDescent="0.25">
      <c r="B40" s="10">
        <v>14</v>
      </c>
      <c r="C40" s="10">
        <v>18.3</v>
      </c>
    </row>
    <row r="41" spans="1:3" x14ac:dyDescent="0.25">
      <c r="B41" s="10">
        <v>18.100000000000001</v>
      </c>
      <c r="C41" s="10">
        <v>13.5</v>
      </c>
    </row>
    <row r="42" spans="1:3" x14ac:dyDescent="0.25">
      <c r="A42" t="s">
        <v>435</v>
      </c>
      <c r="B42" s="36"/>
      <c r="C42" s="67">
        <f>TTEST(B36:B41,C36:C41,2,2)</f>
        <v>0.33376125434207393</v>
      </c>
    </row>
  </sheetData>
  <mergeCells count="4">
    <mergeCell ref="B10:C10"/>
    <mergeCell ref="E10:F10"/>
    <mergeCell ref="H10:I10"/>
    <mergeCell ref="K10:L10"/>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30"/>
  <sheetViews>
    <sheetView zoomScale="130" zoomScaleNormal="130" workbookViewId="0">
      <selection activeCell="F9" sqref="F9"/>
    </sheetView>
  </sheetViews>
  <sheetFormatPr baseColWidth="10" defaultColWidth="9.140625" defaultRowHeight="14.25" x14ac:dyDescent="0.2"/>
  <cols>
    <col min="1" max="1" width="35.85546875" style="2" customWidth="1"/>
    <col min="2" max="2" width="10.28515625" style="2" bestFit="1" customWidth="1"/>
    <col min="3" max="3" width="19.42578125" style="2" bestFit="1" customWidth="1"/>
    <col min="4" max="16384" width="9.140625" style="2"/>
  </cols>
  <sheetData>
    <row r="1" spans="1:3" s="1" customFormat="1" ht="72" customHeight="1" x14ac:dyDescent="0.3">
      <c r="A1" s="1" t="s">
        <v>0</v>
      </c>
    </row>
    <row r="3" spans="1:3" s="6" customFormat="1" x14ac:dyDescent="0.2">
      <c r="A3" s="6" t="s">
        <v>272</v>
      </c>
      <c r="B3" s="6" t="s">
        <v>1</v>
      </c>
    </row>
    <row r="4" spans="1:3" x14ac:dyDescent="0.2">
      <c r="B4" s="4" t="s">
        <v>3</v>
      </c>
      <c r="C4" s="4" t="s">
        <v>2</v>
      </c>
    </row>
    <row r="5" spans="1:3" x14ac:dyDescent="0.2">
      <c r="B5" s="5">
        <v>20</v>
      </c>
      <c r="C5" s="5">
        <v>2</v>
      </c>
    </row>
    <row r="6" spans="1:3" x14ac:dyDescent="0.2">
      <c r="B6" s="5">
        <v>15</v>
      </c>
      <c r="C6" s="5">
        <v>1</v>
      </c>
    </row>
    <row r="7" spans="1:3" x14ac:dyDescent="0.2">
      <c r="B7" s="5">
        <v>11</v>
      </c>
      <c r="C7" s="5">
        <v>1</v>
      </c>
    </row>
    <row r="8" spans="1:3" x14ac:dyDescent="0.2">
      <c r="B8" s="5">
        <v>4</v>
      </c>
      <c r="C8" s="5">
        <v>1</v>
      </c>
    </row>
    <row r="9" spans="1:3" x14ac:dyDescent="0.2">
      <c r="B9" s="5">
        <v>3</v>
      </c>
      <c r="C9" s="5">
        <v>1</v>
      </c>
    </row>
    <row r="10" spans="1:3" x14ac:dyDescent="0.2">
      <c r="B10" s="5">
        <v>3</v>
      </c>
      <c r="C10" s="5">
        <v>2</v>
      </c>
    </row>
    <row r="11" spans="1:3" x14ac:dyDescent="0.2">
      <c r="B11" s="5">
        <v>4</v>
      </c>
      <c r="C11" s="5">
        <v>1</v>
      </c>
    </row>
    <row r="12" spans="1:3" x14ac:dyDescent="0.2">
      <c r="B12" s="5">
        <v>16</v>
      </c>
      <c r="C12" s="5">
        <v>3</v>
      </c>
    </row>
    <row r="13" spans="1:3" x14ac:dyDescent="0.2">
      <c r="B13" s="5">
        <v>4</v>
      </c>
      <c r="C13" s="5">
        <v>4</v>
      </c>
    </row>
    <row r="14" spans="1:3" x14ac:dyDescent="0.2">
      <c r="B14" s="5">
        <v>50</v>
      </c>
      <c r="C14" s="5">
        <v>5</v>
      </c>
    </row>
    <row r="15" spans="1:3" x14ac:dyDescent="0.2">
      <c r="B15" s="5">
        <v>30</v>
      </c>
      <c r="C15" s="5">
        <v>6</v>
      </c>
    </row>
    <row r="16" spans="1:3" x14ac:dyDescent="0.2">
      <c r="B16" s="5">
        <v>21</v>
      </c>
      <c r="C16" s="5">
        <v>3</v>
      </c>
    </row>
    <row r="17" spans="2:3" x14ac:dyDescent="0.2">
      <c r="B17" s="5">
        <v>3</v>
      </c>
      <c r="C17" s="5">
        <v>2</v>
      </c>
    </row>
    <row r="18" spans="2:3" x14ac:dyDescent="0.2">
      <c r="B18" s="5">
        <v>33</v>
      </c>
      <c r="C18" s="5">
        <v>3</v>
      </c>
    </row>
    <row r="19" spans="2:3" x14ac:dyDescent="0.2">
      <c r="B19" s="5">
        <v>42</v>
      </c>
      <c r="C19" s="5">
        <v>1</v>
      </c>
    </row>
    <row r="20" spans="2:3" x14ac:dyDescent="0.2">
      <c r="B20" s="5">
        <v>3</v>
      </c>
      <c r="C20" s="5">
        <v>3</v>
      </c>
    </row>
    <row r="21" spans="2:3" x14ac:dyDescent="0.2">
      <c r="B21" s="5">
        <v>5</v>
      </c>
      <c r="C21" s="5">
        <v>5</v>
      </c>
    </row>
    <row r="22" spans="2:3" x14ac:dyDescent="0.2">
      <c r="B22" s="5">
        <v>26</v>
      </c>
      <c r="C22" s="5">
        <v>1</v>
      </c>
    </row>
    <row r="23" spans="2:3" x14ac:dyDescent="0.2">
      <c r="B23" s="5">
        <v>37</v>
      </c>
      <c r="C23" s="5">
        <v>1</v>
      </c>
    </row>
    <row r="24" spans="2:3" x14ac:dyDescent="0.2">
      <c r="B24" s="5">
        <v>45</v>
      </c>
      <c r="C24" s="5">
        <v>1</v>
      </c>
    </row>
    <row r="25" spans="2:3" x14ac:dyDescent="0.2">
      <c r="B25" s="5">
        <v>34</v>
      </c>
      <c r="C25" s="5">
        <v>1</v>
      </c>
    </row>
    <row r="26" spans="2:3" x14ac:dyDescent="0.2">
      <c r="B26" s="5">
        <v>3</v>
      </c>
      <c r="C26" s="5">
        <v>1</v>
      </c>
    </row>
    <row r="27" spans="2:3" x14ac:dyDescent="0.2">
      <c r="B27" s="5">
        <v>21</v>
      </c>
      <c r="C27" s="5">
        <v>1</v>
      </c>
    </row>
    <row r="28" spans="2:3" x14ac:dyDescent="0.2">
      <c r="B28" s="5">
        <v>43</v>
      </c>
      <c r="C28" s="5">
        <v>2</v>
      </c>
    </row>
    <row r="29" spans="2:3" x14ac:dyDescent="0.2">
      <c r="B29" s="5">
        <v>26</v>
      </c>
      <c r="C29" s="5"/>
    </row>
    <row r="30" spans="2:3" x14ac:dyDescent="0.2">
      <c r="B30" s="5">
        <v>23</v>
      </c>
      <c r="C30" s="5"/>
    </row>
  </sheetData>
  <pageMargins left="0.7" right="0.7" top="0.75" bottom="0.75" header="0.3" footer="0.3"/>
  <pageSetup paperSize="9" orientation="portrait" horizontalDpi="30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4B9609-1702-464C-91C5-5263713C2B79}">
  <dimension ref="A1:K163"/>
  <sheetViews>
    <sheetView zoomScale="130" zoomScaleNormal="130" workbookViewId="0">
      <selection activeCell="F161" sqref="F161"/>
    </sheetView>
  </sheetViews>
  <sheetFormatPr baseColWidth="10" defaultColWidth="9.140625" defaultRowHeight="14.25" x14ac:dyDescent="0.2"/>
  <cols>
    <col min="1" max="1" width="9.140625" style="2"/>
    <col min="2" max="2" width="21.85546875" style="2" bestFit="1" customWidth="1"/>
    <col min="3" max="3" width="19.42578125" style="2" bestFit="1" customWidth="1"/>
    <col min="4" max="11" width="18.85546875" style="2" customWidth="1"/>
    <col min="12" max="16384" width="9.140625" style="2"/>
  </cols>
  <sheetData>
    <row r="1" spans="1:3" s="1" customFormat="1" ht="72" customHeight="1" x14ac:dyDescent="0.3">
      <c r="A1" s="1" t="s">
        <v>4</v>
      </c>
    </row>
    <row r="2" spans="1:3" s="6" customFormat="1" x14ac:dyDescent="0.2">
      <c r="A2" s="6" t="s">
        <v>273</v>
      </c>
      <c r="B2" s="6" t="s">
        <v>1</v>
      </c>
    </row>
    <row r="3" spans="1:3" x14ac:dyDescent="0.2">
      <c r="B3" s="4" t="s">
        <v>3</v>
      </c>
      <c r="C3" s="4" t="s">
        <v>2</v>
      </c>
    </row>
    <row r="4" spans="1:3" x14ac:dyDescent="0.2">
      <c r="B4" s="5">
        <v>3</v>
      </c>
      <c r="C4" s="5">
        <v>1</v>
      </c>
    </row>
    <row r="5" spans="1:3" x14ac:dyDescent="0.2">
      <c r="B5" s="5">
        <v>5</v>
      </c>
      <c r="C5" s="5">
        <v>3</v>
      </c>
    </row>
    <row r="6" spans="1:3" x14ac:dyDescent="0.2">
      <c r="B6" s="5">
        <v>26</v>
      </c>
      <c r="C6" s="5">
        <v>5</v>
      </c>
    </row>
    <row r="7" spans="1:3" x14ac:dyDescent="0.2">
      <c r="B7" s="5">
        <v>37</v>
      </c>
      <c r="C7" s="5">
        <v>1</v>
      </c>
    </row>
    <row r="8" spans="1:3" x14ac:dyDescent="0.2">
      <c r="B8" s="5">
        <v>45</v>
      </c>
      <c r="C8" s="5">
        <v>1</v>
      </c>
    </row>
    <row r="9" spans="1:3" x14ac:dyDescent="0.2">
      <c r="B9" s="5">
        <v>34</v>
      </c>
      <c r="C9" s="5">
        <v>1</v>
      </c>
    </row>
    <row r="10" spans="1:3" x14ac:dyDescent="0.2">
      <c r="B10" s="5">
        <v>3</v>
      </c>
      <c r="C10" s="5">
        <v>1</v>
      </c>
    </row>
    <row r="11" spans="1:3" x14ac:dyDescent="0.2">
      <c r="B11" s="5">
        <v>21</v>
      </c>
      <c r="C11" s="5">
        <v>1</v>
      </c>
    </row>
    <row r="12" spans="1:3" x14ac:dyDescent="0.2">
      <c r="B12" s="5">
        <v>43</v>
      </c>
      <c r="C12" s="5">
        <v>1</v>
      </c>
    </row>
    <row r="13" spans="1:3" x14ac:dyDescent="0.2">
      <c r="B13" s="5">
        <v>26</v>
      </c>
      <c r="C13" s="5">
        <v>2</v>
      </c>
    </row>
    <row r="14" spans="1:3" x14ac:dyDescent="0.2">
      <c r="B14" s="5">
        <v>23</v>
      </c>
      <c r="C14" s="5"/>
    </row>
    <row r="16" spans="1:3" s="6" customFormat="1" x14ac:dyDescent="0.2">
      <c r="A16" s="6" t="s">
        <v>274</v>
      </c>
      <c r="B16" s="6" t="s">
        <v>5</v>
      </c>
    </row>
    <row r="17" spans="2:3" x14ac:dyDescent="0.2">
      <c r="B17" s="4" t="s">
        <v>6</v>
      </c>
      <c r="C17" s="4" t="s">
        <v>7</v>
      </c>
    </row>
    <row r="18" spans="2:3" x14ac:dyDescent="0.2">
      <c r="B18" s="5">
        <v>20</v>
      </c>
      <c r="C18" s="5">
        <v>3</v>
      </c>
    </row>
    <row r="19" spans="2:3" x14ac:dyDescent="0.2">
      <c r="B19" s="5">
        <v>15</v>
      </c>
      <c r="C19" s="5">
        <v>5</v>
      </c>
    </row>
    <row r="20" spans="2:3" x14ac:dyDescent="0.2">
      <c r="B20" s="5">
        <v>11</v>
      </c>
      <c r="C20" s="5">
        <v>26</v>
      </c>
    </row>
    <row r="21" spans="2:3" x14ac:dyDescent="0.2">
      <c r="B21" s="5">
        <v>4</v>
      </c>
      <c r="C21" s="5">
        <v>37</v>
      </c>
    </row>
    <row r="22" spans="2:3" x14ac:dyDescent="0.2">
      <c r="B22" s="5">
        <v>3</v>
      </c>
      <c r="C22" s="5">
        <v>45</v>
      </c>
    </row>
    <row r="23" spans="2:3" x14ac:dyDescent="0.2">
      <c r="B23" s="5">
        <v>3</v>
      </c>
      <c r="C23" s="5">
        <v>34</v>
      </c>
    </row>
    <row r="24" spans="2:3" x14ac:dyDescent="0.2">
      <c r="B24" s="5">
        <v>4</v>
      </c>
      <c r="C24" s="5">
        <v>3</v>
      </c>
    </row>
    <row r="25" spans="2:3" x14ac:dyDescent="0.2">
      <c r="B25" s="5">
        <v>16</v>
      </c>
      <c r="C25" s="5">
        <v>21</v>
      </c>
    </row>
    <row r="26" spans="2:3" x14ac:dyDescent="0.2">
      <c r="B26" s="5">
        <v>4</v>
      </c>
      <c r="C26" s="5">
        <v>43</v>
      </c>
    </row>
    <row r="27" spans="2:3" x14ac:dyDescent="0.2">
      <c r="B27" s="5">
        <v>50</v>
      </c>
      <c r="C27" s="5">
        <v>26</v>
      </c>
    </row>
    <row r="28" spans="2:3" x14ac:dyDescent="0.2">
      <c r="B28" s="5">
        <v>30</v>
      </c>
      <c r="C28" s="5">
        <v>23</v>
      </c>
    </row>
    <row r="29" spans="2:3" x14ac:dyDescent="0.2">
      <c r="B29" s="5">
        <v>21</v>
      </c>
      <c r="C29" s="5"/>
    </row>
    <row r="30" spans="2:3" x14ac:dyDescent="0.2">
      <c r="B30" s="5">
        <v>3</v>
      </c>
      <c r="C30" s="5"/>
    </row>
    <row r="31" spans="2:3" x14ac:dyDescent="0.2">
      <c r="B31" s="5">
        <v>33</v>
      </c>
      <c r="C31" s="5"/>
    </row>
    <row r="32" spans="2:3" x14ac:dyDescent="0.2">
      <c r="B32" s="5">
        <v>42</v>
      </c>
      <c r="C32" s="5"/>
    </row>
    <row r="34" spans="1:3" s="6" customFormat="1" x14ac:dyDescent="0.2">
      <c r="A34" s="6" t="s">
        <v>275</v>
      </c>
      <c r="B34" s="6" t="s">
        <v>8</v>
      </c>
    </row>
    <row r="35" spans="1:3" x14ac:dyDescent="0.2">
      <c r="B35" s="4" t="s">
        <v>6</v>
      </c>
      <c r="C35" s="4" t="s">
        <v>7</v>
      </c>
    </row>
    <row r="36" spans="1:3" x14ac:dyDescent="0.2">
      <c r="B36" s="5">
        <v>2</v>
      </c>
      <c r="C36" s="5">
        <v>1</v>
      </c>
    </row>
    <row r="37" spans="1:3" x14ac:dyDescent="0.2">
      <c r="B37" s="5">
        <v>1</v>
      </c>
      <c r="C37" s="5">
        <v>3</v>
      </c>
    </row>
    <row r="38" spans="1:3" x14ac:dyDescent="0.2">
      <c r="B38" s="5">
        <v>1</v>
      </c>
      <c r="C38" s="5">
        <v>5</v>
      </c>
    </row>
    <row r="39" spans="1:3" x14ac:dyDescent="0.2">
      <c r="B39" s="5">
        <v>1</v>
      </c>
      <c r="C39" s="5">
        <v>1</v>
      </c>
    </row>
    <row r="40" spans="1:3" x14ac:dyDescent="0.2">
      <c r="B40" s="5">
        <v>1</v>
      </c>
      <c r="C40" s="5">
        <v>1</v>
      </c>
    </row>
    <row r="41" spans="1:3" x14ac:dyDescent="0.2">
      <c r="B41" s="5">
        <v>2</v>
      </c>
      <c r="C41" s="5">
        <v>1</v>
      </c>
    </row>
    <row r="42" spans="1:3" x14ac:dyDescent="0.2">
      <c r="B42" s="5">
        <v>1</v>
      </c>
      <c r="C42" s="5">
        <v>1</v>
      </c>
    </row>
    <row r="43" spans="1:3" x14ac:dyDescent="0.2">
      <c r="B43" s="5">
        <v>3</v>
      </c>
      <c r="C43" s="5">
        <v>1</v>
      </c>
    </row>
    <row r="44" spans="1:3" x14ac:dyDescent="0.2">
      <c r="B44" s="5">
        <v>4</v>
      </c>
      <c r="C44" s="5">
        <v>1</v>
      </c>
    </row>
    <row r="45" spans="1:3" x14ac:dyDescent="0.2">
      <c r="B45" s="5">
        <v>5</v>
      </c>
      <c r="C45" s="5">
        <v>2</v>
      </c>
    </row>
    <row r="46" spans="1:3" x14ac:dyDescent="0.2">
      <c r="B46" s="5">
        <v>6</v>
      </c>
      <c r="C46" s="5"/>
    </row>
    <row r="47" spans="1:3" x14ac:dyDescent="0.2">
      <c r="B47" s="5">
        <v>3</v>
      </c>
      <c r="C47" s="5"/>
    </row>
    <row r="48" spans="1:3" x14ac:dyDescent="0.2">
      <c r="B48" s="5">
        <v>2</v>
      </c>
      <c r="C48" s="5"/>
    </row>
    <row r="49" spans="1:11" x14ac:dyDescent="0.2">
      <c r="B49" s="5">
        <v>3</v>
      </c>
      <c r="C49" s="5"/>
    </row>
    <row r="51" spans="1:11" s="6" customFormat="1" x14ac:dyDescent="0.2">
      <c r="A51" s="6" t="s">
        <v>276</v>
      </c>
      <c r="B51" s="6" t="s">
        <v>9</v>
      </c>
    </row>
    <row r="52" spans="1:11" s="7" customFormat="1" ht="25.5" x14ac:dyDescent="0.2">
      <c r="B52" s="8" t="s">
        <v>10</v>
      </c>
      <c r="C52" s="8" t="s">
        <v>11</v>
      </c>
      <c r="D52" s="8" t="s">
        <v>12</v>
      </c>
      <c r="E52" s="8" t="s">
        <v>13</v>
      </c>
      <c r="F52" s="8" t="s">
        <v>14</v>
      </c>
      <c r="G52" s="8" t="s">
        <v>15</v>
      </c>
      <c r="H52" s="8" t="s">
        <v>16</v>
      </c>
      <c r="I52" s="8" t="s">
        <v>17</v>
      </c>
      <c r="J52" s="8" t="s">
        <v>18</v>
      </c>
      <c r="K52" s="8" t="s">
        <v>19</v>
      </c>
    </row>
    <row r="53" spans="1:11" x14ac:dyDescent="0.2">
      <c r="B53" s="10">
        <v>4.3099999999999996</v>
      </c>
      <c r="C53" s="10">
        <v>4.6500000000000004</v>
      </c>
      <c r="D53" s="10">
        <v>0</v>
      </c>
      <c r="E53" s="10">
        <v>0</v>
      </c>
      <c r="F53" s="10">
        <v>0</v>
      </c>
      <c r="G53" s="10">
        <v>5.67</v>
      </c>
      <c r="H53" s="10">
        <v>3.38</v>
      </c>
      <c r="I53" s="10">
        <v>5.39</v>
      </c>
      <c r="J53" s="10">
        <v>4.03</v>
      </c>
      <c r="K53" s="10">
        <v>2.6</v>
      </c>
    </row>
    <row r="54" spans="1:11" x14ac:dyDescent="0.2">
      <c r="B54" s="10">
        <v>4.76</v>
      </c>
      <c r="C54" s="10">
        <v>4.8</v>
      </c>
      <c r="D54" s="10">
        <v>0.7</v>
      </c>
      <c r="E54" s="10">
        <v>2.69</v>
      </c>
      <c r="F54" s="10">
        <v>2.94</v>
      </c>
      <c r="G54" s="10">
        <v>3.57</v>
      </c>
      <c r="H54" s="10">
        <v>4.6500000000000004</v>
      </c>
      <c r="I54" s="10">
        <v>5.75</v>
      </c>
      <c r="J54" s="10">
        <v>4.18</v>
      </c>
      <c r="K54" s="10">
        <v>6.67</v>
      </c>
    </row>
    <row r="55" spans="1:11" x14ac:dyDescent="0.2">
      <c r="B55" s="10">
        <v>6.67</v>
      </c>
      <c r="C55" s="10">
        <v>3.38</v>
      </c>
      <c r="D55" s="10">
        <v>7.4</v>
      </c>
      <c r="E55" s="10">
        <v>4.18</v>
      </c>
      <c r="F55" s="10">
        <v>3.97</v>
      </c>
      <c r="G55" s="10">
        <v>2.4900000000000002</v>
      </c>
      <c r="H55" s="10">
        <v>4.8</v>
      </c>
      <c r="I55" s="10">
        <v>5.41</v>
      </c>
      <c r="J55" s="10">
        <v>4</v>
      </c>
      <c r="K55" s="10">
        <v>1.6</v>
      </c>
    </row>
    <row r="56" spans="1:11" x14ac:dyDescent="0.2">
      <c r="B56" s="10">
        <v>8.6999999999999993</v>
      </c>
      <c r="C56" s="10">
        <v>3.76</v>
      </c>
      <c r="D56" s="10">
        <v>2.2599999999999998</v>
      </c>
      <c r="E56" s="10">
        <v>0</v>
      </c>
      <c r="F56" s="10">
        <v>2.17</v>
      </c>
      <c r="G56" s="10">
        <v>2.97</v>
      </c>
      <c r="H56" s="10">
        <v>8.0399999999999991</v>
      </c>
      <c r="I56" s="10">
        <v>6.67</v>
      </c>
      <c r="J56" s="10">
        <v>4.2</v>
      </c>
      <c r="K56" s="10">
        <v>8</v>
      </c>
    </row>
    <row r="57" spans="1:11" x14ac:dyDescent="0.2">
      <c r="B57" s="10">
        <v>6.67</v>
      </c>
      <c r="C57" s="10">
        <v>3.7</v>
      </c>
      <c r="D57" s="10">
        <v>0</v>
      </c>
      <c r="E57" s="10">
        <v>3.69</v>
      </c>
      <c r="F57" s="10">
        <v>0</v>
      </c>
      <c r="G57" s="10">
        <v>9.44</v>
      </c>
      <c r="H57" s="10"/>
      <c r="I57" s="10">
        <v>0</v>
      </c>
      <c r="J57" s="10">
        <v>4.2</v>
      </c>
      <c r="K57" s="10">
        <v>1</v>
      </c>
    </row>
    <row r="58" spans="1:11" x14ac:dyDescent="0.2">
      <c r="B58" s="10">
        <v>6.56</v>
      </c>
      <c r="C58" s="10">
        <v>2.9</v>
      </c>
      <c r="D58" s="10">
        <v>1.5</v>
      </c>
      <c r="E58" s="10">
        <v>5.18</v>
      </c>
      <c r="F58" s="10">
        <v>1.5</v>
      </c>
      <c r="G58" s="10">
        <v>6.61</v>
      </c>
      <c r="H58" s="10"/>
      <c r="I58" s="10"/>
      <c r="J58" s="10">
        <v>3.2</v>
      </c>
      <c r="K58" s="10">
        <v>3</v>
      </c>
    </row>
    <row r="59" spans="1:11" x14ac:dyDescent="0.2">
      <c r="B59" s="10">
        <v>5.83</v>
      </c>
      <c r="C59" s="10">
        <v>5.2</v>
      </c>
      <c r="D59" s="10">
        <v>3.41</v>
      </c>
      <c r="E59" s="10">
        <v>1.1000000000000001</v>
      </c>
      <c r="F59" s="10">
        <v>0</v>
      </c>
      <c r="G59" s="10">
        <v>9.08</v>
      </c>
      <c r="H59" s="10"/>
      <c r="I59" s="10"/>
      <c r="J59" s="10">
        <v>4.4000000000000004</v>
      </c>
      <c r="K59" s="10">
        <v>5.2</v>
      </c>
    </row>
    <row r="60" spans="1:11" x14ac:dyDescent="0.2">
      <c r="B60" s="10">
        <v>7.15</v>
      </c>
      <c r="C60" s="10">
        <v>4</v>
      </c>
      <c r="D60" s="10">
        <v>2.2599999999999998</v>
      </c>
      <c r="E60" s="10">
        <v>0.8</v>
      </c>
      <c r="F60" s="10">
        <v>0</v>
      </c>
      <c r="G60" s="10">
        <v>3.22</v>
      </c>
      <c r="H60" s="10"/>
      <c r="I60" s="10"/>
      <c r="J60" s="10">
        <v>3.9</v>
      </c>
      <c r="K60" s="10">
        <v>7.5</v>
      </c>
    </row>
    <row r="61" spans="1:11" x14ac:dyDescent="0.2">
      <c r="B61" s="10">
        <v>5.41</v>
      </c>
      <c r="C61" s="10"/>
      <c r="D61" s="10">
        <v>2.7</v>
      </c>
      <c r="E61" s="10"/>
      <c r="F61" s="10"/>
      <c r="G61" s="10">
        <v>5.68</v>
      </c>
      <c r="H61" s="10"/>
      <c r="I61" s="10"/>
      <c r="J61" s="10"/>
      <c r="K61" s="10"/>
    </row>
    <row r="62" spans="1:11" x14ac:dyDescent="0.2">
      <c r="B62" s="10">
        <v>6.45</v>
      </c>
      <c r="C62" s="10"/>
      <c r="D62" s="10">
        <v>9.6</v>
      </c>
      <c r="E62" s="10"/>
      <c r="F62" s="10"/>
      <c r="G62" s="10">
        <v>6.75</v>
      </c>
      <c r="H62" s="10"/>
      <c r="I62" s="10"/>
      <c r="J62" s="10"/>
      <c r="K62" s="10"/>
    </row>
    <row r="63" spans="1:11" x14ac:dyDescent="0.2">
      <c r="B63" s="10">
        <v>9.09</v>
      </c>
      <c r="C63" s="10"/>
      <c r="D63" s="10">
        <v>0</v>
      </c>
      <c r="E63" s="10"/>
      <c r="F63" s="10"/>
      <c r="G63" s="10"/>
      <c r="H63" s="10"/>
      <c r="I63" s="10"/>
      <c r="J63" s="10"/>
      <c r="K63" s="10"/>
    </row>
    <row r="64" spans="1:11" x14ac:dyDescent="0.2">
      <c r="B64" s="10">
        <v>6.5</v>
      </c>
      <c r="C64" s="10"/>
      <c r="D64" s="10">
        <v>1.8</v>
      </c>
      <c r="E64" s="10"/>
      <c r="F64" s="10"/>
      <c r="G64" s="10"/>
      <c r="H64" s="10"/>
      <c r="I64" s="10"/>
      <c r="J64" s="10"/>
      <c r="K64" s="10"/>
    </row>
    <row r="65" spans="1:11" x14ac:dyDescent="0.2">
      <c r="B65" s="10">
        <v>9.4</v>
      </c>
      <c r="C65" s="10"/>
      <c r="D65" s="10">
        <v>1.9</v>
      </c>
      <c r="E65" s="10"/>
      <c r="F65" s="10"/>
      <c r="G65" s="10"/>
      <c r="H65" s="10"/>
      <c r="I65" s="10"/>
      <c r="J65" s="10"/>
      <c r="K65" s="10"/>
    </row>
    <row r="66" spans="1:11" x14ac:dyDescent="0.2">
      <c r="B66" s="10">
        <v>5.2</v>
      </c>
      <c r="C66" s="10"/>
      <c r="D66" s="10">
        <v>4.2</v>
      </c>
      <c r="E66" s="10"/>
      <c r="F66" s="10"/>
      <c r="G66" s="10"/>
      <c r="H66" s="10"/>
      <c r="I66" s="10"/>
      <c r="J66" s="10"/>
      <c r="K66" s="10"/>
    </row>
    <row r="67" spans="1:11" x14ac:dyDescent="0.2">
      <c r="B67" s="10">
        <v>4.7</v>
      </c>
      <c r="C67" s="10"/>
      <c r="D67" s="10">
        <v>5.4</v>
      </c>
      <c r="E67" s="10"/>
      <c r="F67" s="10"/>
      <c r="G67" s="10"/>
      <c r="H67" s="10"/>
      <c r="I67" s="10"/>
      <c r="J67" s="10"/>
      <c r="K67" s="10"/>
    </row>
    <row r="68" spans="1:11" x14ac:dyDescent="0.2">
      <c r="B68" s="10">
        <v>5.9</v>
      </c>
      <c r="C68" s="10"/>
      <c r="D68" s="10">
        <v>1.6</v>
      </c>
      <c r="E68" s="10"/>
      <c r="F68" s="10"/>
      <c r="G68" s="10"/>
      <c r="H68" s="10"/>
      <c r="I68" s="10"/>
      <c r="J68" s="10"/>
      <c r="K68" s="10"/>
    </row>
    <row r="70" spans="1:11" s="6" customFormat="1" x14ac:dyDescent="0.2">
      <c r="A70" s="6" t="s">
        <v>277</v>
      </c>
      <c r="B70" s="6" t="s">
        <v>28</v>
      </c>
    </row>
    <row r="71" spans="1:11" s="7" customFormat="1" ht="25.5" x14ac:dyDescent="0.2">
      <c r="B71" s="8" t="s">
        <v>10</v>
      </c>
      <c r="C71" s="8" t="s">
        <v>20</v>
      </c>
      <c r="D71" s="8" t="s">
        <v>15</v>
      </c>
      <c r="E71" s="8" t="s">
        <v>21</v>
      </c>
    </row>
    <row r="72" spans="1:11" x14ac:dyDescent="0.2">
      <c r="B72" s="10">
        <v>14.3</v>
      </c>
      <c r="C72" s="10">
        <v>69.7</v>
      </c>
      <c r="D72" s="10">
        <v>20.399999999999999</v>
      </c>
      <c r="E72" s="10">
        <v>20.399999999999999</v>
      </c>
    </row>
    <row r="73" spans="1:11" x14ac:dyDescent="0.2">
      <c r="B73" s="10">
        <v>37.9</v>
      </c>
      <c r="C73" s="10">
        <v>90</v>
      </c>
      <c r="D73" s="10">
        <v>25.4</v>
      </c>
      <c r="E73" s="10">
        <v>21.1</v>
      </c>
    </row>
    <row r="74" spans="1:11" x14ac:dyDescent="0.2">
      <c r="B74" s="10">
        <v>20</v>
      </c>
      <c r="C74" s="10">
        <v>52.9</v>
      </c>
      <c r="D74" s="10">
        <v>18.2</v>
      </c>
      <c r="E74" s="10">
        <v>48</v>
      </c>
    </row>
    <row r="75" spans="1:11" x14ac:dyDescent="0.2">
      <c r="B75" s="10">
        <v>36</v>
      </c>
      <c r="C75" s="10">
        <v>80</v>
      </c>
      <c r="D75" s="10">
        <v>23.4</v>
      </c>
      <c r="E75" s="10">
        <v>30</v>
      </c>
    </row>
    <row r="76" spans="1:11" x14ac:dyDescent="0.2">
      <c r="B76" s="10">
        <v>11</v>
      </c>
      <c r="C76" s="10">
        <v>29.5</v>
      </c>
      <c r="D76" s="10">
        <v>28.5</v>
      </c>
      <c r="E76" s="10">
        <v>40.4</v>
      </c>
    </row>
    <row r="77" spans="1:11" x14ac:dyDescent="0.2">
      <c r="B77" s="10">
        <v>52</v>
      </c>
      <c r="C77" s="10">
        <v>57.7</v>
      </c>
      <c r="D77" s="10">
        <v>29.3</v>
      </c>
      <c r="E77" s="10">
        <v>27</v>
      </c>
    </row>
    <row r="78" spans="1:11" x14ac:dyDescent="0.2">
      <c r="B78" s="10">
        <v>12</v>
      </c>
      <c r="C78" s="10">
        <v>93.2</v>
      </c>
      <c r="D78" s="10">
        <v>22.8</v>
      </c>
      <c r="E78" s="10">
        <v>34</v>
      </c>
    </row>
    <row r="79" spans="1:11" x14ac:dyDescent="0.2">
      <c r="B79" s="10">
        <v>10</v>
      </c>
      <c r="C79" s="10">
        <v>48</v>
      </c>
      <c r="D79" s="10">
        <v>26.5</v>
      </c>
      <c r="E79" s="10">
        <v>26</v>
      </c>
    </row>
    <row r="80" spans="1:11" x14ac:dyDescent="0.2">
      <c r="B80" s="10">
        <v>18</v>
      </c>
      <c r="C80" s="10">
        <v>83.3</v>
      </c>
      <c r="D80" s="10"/>
      <c r="E80" s="10"/>
    </row>
    <row r="81" spans="1:5" x14ac:dyDescent="0.2">
      <c r="B81" s="10">
        <v>29</v>
      </c>
      <c r="C81" s="10">
        <v>84.5</v>
      </c>
      <c r="D81" s="10"/>
      <c r="E81" s="10"/>
    </row>
    <row r="82" spans="1:5" x14ac:dyDescent="0.2">
      <c r="B82" s="10">
        <v>11</v>
      </c>
      <c r="C82" s="10">
        <v>89.4</v>
      </c>
      <c r="D82" s="10"/>
      <c r="E82" s="10"/>
    </row>
    <row r="83" spans="1:5" x14ac:dyDescent="0.2">
      <c r="B83" s="10">
        <v>17</v>
      </c>
      <c r="C83" s="10">
        <v>71.8</v>
      </c>
      <c r="D83" s="10"/>
      <c r="E83" s="10"/>
    </row>
    <row r="84" spans="1:5" x14ac:dyDescent="0.2">
      <c r="B84" s="10">
        <v>44</v>
      </c>
      <c r="C84" s="10">
        <v>58.1</v>
      </c>
      <c r="D84" s="10"/>
      <c r="E84" s="10"/>
    </row>
    <row r="85" spans="1:5" x14ac:dyDescent="0.2">
      <c r="B85" s="10">
        <v>9</v>
      </c>
      <c r="C85" s="10">
        <v>63.9</v>
      </c>
      <c r="D85" s="10"/>
      <c r="E85" s="10"/>
    </row>
    <row r="86" spans="1:5" x14ac:dyDescent="0.2">
      <c r="B86" s="10">
        <v>47.4</v>
      </c>
      <c r="C86" s="10">
        <v>87.1</v>
      </c>
      <c r="D86" s="10"/>
      <c r="E86" s="10"/>
    </row>
    <row r="88" spans="1:5" s="6" customFormat="1" x14ac:dyDescent="0.2">
      <c r="A88" s="6" t="s">
        <v>278</v>
      </c>
      <c r="B88" s="6" t="s">
        <v>22</v>
      </c>
    </row>
    <row r="89" spans="1:5" s="7" customFormat="1" ht="25.5" x14ac:dyDescent="0.2">
      <c r="B89" s="8" t="s">
        <v>10</v>
      </c>
      <c r="C89" s="8" t="s">
        <v>20</v>
      </c>
      <c r="D89" s="8" t="s">
        <v>15</v>
      </c>
      <c r="E89" s="8" t="s">
        <v>21</v>
      </c>
    </row>
    <row r="90" spans="1:5" x14ac:dyDescent="0.2">
      <c r="B90" s="10">
        <v>2.8</v>
      </c>
      <c r="C90" s="10">
        <v>15.6</v>
      </c>
      <c r="D90" s="10">
        <v>15</v>
      </c>
      <c r="E90" s="10">
        <v>25.4</v>
      </c>
    </row>
    <row r="91" spans="1:5" x14ac:dyDescent="0.2">
      <c r="B91" s="10">
        <v>4.5999999999999996</v>
      </c>
      <c r="C91" s="10">
        <v>6.5</v>
      </c>
      <c r="D91" s="10">
        <v>8</v>
      </c>
      <c r="E91" s="10">
        <v>31.1</v>
      </c>
    </row>
    <row r="92" spans="1:5" x14ac:dyDescent="0.2">
      <c r="B92" s="10">
        <v>5.2</v>
      </c>
      <c r="C92" s="10">
        <v>18.399999999999999</v>
      </c>
      <c r="D92" s="10">
        <v>22</v>
      </c>
      <c r="E92" s="10">
        <v>16</v>
      </c>
    </row>
    <row r="93" spans="1:5" x14ac:dyDescent="0.2">
      <c r="B93" s="10">
        <v>1.9</v>
      </c>
      <c r="C93" s="10">
        <v>9.1999999999999993</v>
      </c>
      <c r="D93" s="10">
        <v>17.3</v>
      </c>
      <c r="E93" s="10">
        <v>31.2</v>
      </c>
    </row>
    <row r="94" spans="1:5" x14ac:dyDescent="0.2">
      <c r="B94" s="10">
        <v>3.4</v>
      </c>
      <c r="C94" s="10">
        <v>16.600000000000001</v>
      </c>
      <c r="D94" s="10">
        <v>11.2</v>
      </c>
      <c r="E94" s="10">
        <v>29.5</v>
      </c>
    </row>
    <row r="95" spans="1:5" x14ac:dyDescent="0.2">
      <c r="B95" s="10">
        <v>4.3</v>
      </c>
      <c r="C95" s="10">
        <v>13.3</v>
      </c>
      <c r="D95" s="10">
        <v>9.5</v>
      </c>
      <c r="E95" s="10">
        <v>17.8</v>
      </c>
    </row>
    <row r="96" spans="1:5" x14ac:dyDescent="0.2">
      <c r="B96" s="10">
        <v>5.2</v>
      </c>
      <c r="C96" s="10">
        <v>8.5</v>
      </c>
      <c r="D96" s="10">
        <v>19.8</v>
      </c>
      <c r="E96" s="10">
        <v>19.3</v>
      </c>
    </row>
    <row r="97" spans="1:5" x14ac:dyDescent="0.2">
      <c r="B97" s="10">
        <v>3.7</v>
      </c>
      <c r="C97" s="10">
        <v>13.2</v>
      </c>
      <c r="D97" s="10">
        <v>16.7</v>
      </c>
      <c r="E97" s="10">
        <v>26.55</v>
      </c>
    </row>
    <row r="99" spans="1:5" s="6" customFormat="1" x14ac:dyDescent="0.2">
      <c r="A99" s="6" t="s">
        <v>279</v>
      </c>
      <c r="B99" s="6" t="s">
        <v>241</v>
      </c>
    </row>
    <row r="100" spans="1:5" x14ac:dyDescent="0.2">
      <c r="B100" s="47" t="s">
        <v>242</v>
      </c>
      <c r="C100" s="47" t="s">
        <v>243</v>
      </c>
      <c r="D100" s="47" t="s">
        <v>244</v>
      </c>
      <c r="E100" s="47" t="s">
        <v>245</v>
      </c>
    </row>
    <row r="101" spans="1:5" x14ac:dyDescent="0.2">
      <c r="B101" s="22">
        <v>8.6199999999999992</v>
      </c>
      <c r="C101" s="22">
        <v>39.6</v>
      </c>
      <c r="D101" s="22">
        <v>9.5399999999999991</v>
      </c>
      <c r="E101" s="22">
        <v>27.1</v>
      </c>
    </row>
    <row r="102" spans="1:5" x14ac:dyDescent="0.2">
      <c r="B102" s="22">
        <v>6.67</v>
      </c>
      <c r="C102" s="22">
        <v>28.1</v>
      </c>
      <c r="D102" s="22">
        <v>9.92</v>
      </c>
      <c r="E102" s="22">
        <v>24</v>
      </c>
    </row>
    <row r="103" spans="1:5" x14ac:dyDescent="0.2">
      <c r="B103" s="22">
        <v>16.7</v>
      </c>
      <c r="C103" s="22">
        <v>50</v>
      </c>
      <c r="D103" s="22">
        <v>13.1</v>
      </c>
      <c r="E103" s="22">
        <v>21.2</v>
      </c>
    </row>
    <row r="104" spans="1:5" x14ac:dyDescent="0.2">
      <c r="B104" s="22">
        <v>14.3</v>
      </c>
      <c r="C104" s="22">
        <v>20.6</v>
      </c>
      <c r="D104" s="22">
        <v>11.4</v>
      </c>
      <c r="E104" s="22">
        <v>17.3</v>
      </c>
    </row>
    <row r="105" spans="1:5" x14ac:dyDescent="0.2">
      <c r="B105" s="22">
        <v>29.9</v>
      </c>
      <c r="C105" s="22">
        <v>22.7</v>
      </c>
      <c r="D105" s="22">
        <v>12.4</v>
      </c>
      <c r="E105" s="22">
        <v>43.1</v>
      </c>
    </row>
    <row r="106" spans="1:5" x14ac:dyDescent="0.2">
      <c r="B106" s="44"/>
      <c r="C106" s="22"/>
      <c r="D106" s="22">
        <v>15.6</v>
      </c>
      <c r="E106" s="22">
        <v>34.299999999999997</v>
      </c>
    </row>
    <row r="107" spans="1:5" x14ac:dyDescent="0.2">
      <c r="B107" s="22"/>
      <c r="C107" s="22"/>
      <c r="D107" s="22">
        <v>17.3</v>
      </c>
      <c r="E107" s="22">
        <v>25.6</v>
      </c>
    </row>
    <row r="108" spans="1:5" x14ac:dyDescent="0.2">
      <c r="B108" s="22"/>
      <c r="C108" s="22"/>
      <c r="D108" s="22">
        <v>13.9</v>
      </c>
      <c r="E108" s="22">
        <v>30.3</v>
      </c>
    </row>
    <row r="109" spans="1:5" x14ac:dyDescent="0.2">
      <c r="B109" s="22"/>
      <c r="C109" s="22"/>
      <c r="D109" s="22">
        <v>17.3</v>
      </c>
      <c r="E109" s="22">
        <v>53.3</v>
      </c>
    </row>
    <row r="110" spans="1:5" x14ac:dyDescent="0.2">
      <c r="B110" s="22"/>
      <c r="C110" s="22"/>
      <c r="D110" s="22">
        <v>39</v>
      </c>
      <c r="E110" s="22">
        <v>21.1</v>
      </c>
    </row>
    <row r="111" spans="1:5" x14ac:dyDescent="0.2">
      <c r="B111" s="22"/>
      <c r="C111" s="22"/>
      <c r="D111" s="22">
        <v>12.1</v>
      </c>
      <c r="E111" s="22">
        <v>21.4</v>
      </c>
    </row>
    <row r="112" spans="1:5" x14ac:dyDescent="0.2">
      <c r="B112" s="22"/>
      <c r="C112" s="22"/>
      <c r="D112" s="22">
        <v>13.2</v>
      </c>
      <c r="E112" s="22">
        <v>18.399999999999999</v>
      </c>
    </row>
    <row r="113" spans="1:5" x14ac:dyDescent="0.2">
      <c r="B113" s="22"/>
      <c r="C113" s="22"/>
      <c r="D113" s="22">
        <v>26.5</v>
      </c>
      <c r="E113" s="22">
        <v>23.5</v>
      </c>
    </row>
    <row r="114" spans="1:5" x14ac:dyDescent="0.2">
      <c r="B114" s="22"/>
      <c r="C114" s="22"/>
      <c r="D114" s="22">
        <v>22.2</v>
      </c>
      <c r="E114" s="22">
        <v>60</v>
      </c>
    </row>
    <row r="115" spans="1:5" x14ac:dyDescent="0.2">
      <c r="B115" s="22"/>
      <c r="C115" s="22"/>
      <c r="D115" s="22">
        <v>21.8</v>
      </c>
      <c r="E115" s="22">
        <v>16.899999999999999</v>
      </c>
    </row>
    <row r="116" spans="1:5" x14ac:dyDescent="0.2">
      <c r="B116" s="22"/>
      <c r="C116" s="22"/>
      <c r="D116" s="22">
        <v>13.8</v>
      </c>
      <c r="E116" s="22">
        <v>16.3</v>
      </c>
    </row>
    <row r="117" spans="1:5" x14ac:dyDescent="0.2">
      <c r="B117" s="22"/>
      <c r="C117" s="22"/>
      <c r="D117" s="22">
        <v>29.9</v>
      </c>
      <c r="E117" s="22">
        <v>18.899999999999999</v>
      </c>
    </row>
    <row r="118" spans="1:5" x14ac:dyDescent="0.2">
      <c r="B118" s="22"/>
      <c r="C118" s="22"/>
      <c r="D118" s="22">
        <v>31.8</v>
      </c>
      <c r="E118" s="22">
        <v>18.399999999999999</v>
      </c>
    </row>
    <row r="119" spans="1:5" x14ac:dyDescent="0.2">
      <c r="B119" s="22"/>
      <c r="C119" s="22"/>
      <c r="D119" s="22">
        <v>24.6</v>
      </c>
      <c r="E119" s="26"/>
    </row>
    <row r="121" spans="1:5" s="6" customFormat="1" x14ac:dyDescent="0.2">
      <c r="A121" s="6" t="s">
        <v>280</v>
      </c>
      <c r="B121" s="6" t="s">
        <v>23</v>
      </c>
    </row>
    <row r="122" spans="1:5" s="7" customFormat="1" ht="25.5" x14ac:dyDescent="0.2">
      <c r="B122" s="8" t="s">
        <v>24</v>
      </c>
      <c r="C122" s="8" t="s">
        <v>25</v>
      </c>
      <c r="D122" s="8" t="s">
        <v>26</v>
      </c>
    </row>
    <row r="123" spans="1:5" x14ac:dyDescent="0.2">
      <c r="B123" s="10">
        <v>5.76</v>
      </c>
      <c r="C123" s="10">
        <v>11.4</v>
      </c>
      <c r="D123" s="10">
        <v>13.2</v>
      </c>
    </row>
    <row r="124" spans="1:5" x14ac:dyDescent="0.2">
      <c r="B124" s="10">
        <v>5.74</v>
      </c>
      <c r="C124" s="10">
        <v>12.8</v>
      </c>
      <c r="D124" s="10">
        <v>12.8</v>
      </c>
    </row>
    <row r="125" spans="1:5" x14ac:dyDescent="0.2">
      <c r="B125" s="10">
        <v>5.29</v>
      </c>
      <c r="C125" s="10">
        <v>7.5</v>
      </c>
      <c r="D125" s="10">
        <v>11.8</v>
      </c>
    </row>
    <row r="126" spans="1:5" x14ac:dyDescent="0.2">
      <c r="B126" s="10">
        <v>5.36</v>
      </c>
      <c r="C126" s="10">
        <v>12</v>
      </c>
      <c r="D126" s="10">
        <v>14.9</v>
      </c>
    </row>
    <row r="127" spans="1:5" x14ac:dyDescent="0.2">
      <c r="B127" s="10">
        <v>9.31</v>
      </c>
      <c r="C127" s="10">
        <v>6.7</v>
      </c>
      <c r="D127" s="10">
        <v>9.5</v>
      </c>
    </row>
    <row r="128" spans="1:5" x14ac:dyDescent="0.2">
      <c r="B128" s="10">
        <v>9.3699999999999992</v>
      </c>
      <c r="C128" s="10">
        <v>11.3</v>
      </c>
      <c r="D128" s="10">
        <v>12</v>
      </c>
    </row>
    <row r="129" spans="1:7" x14ac:dyDescent="0.2">
      <c r="B129" s="10">
        <v>9.2899999999999991</v>
      </c>
      <c r="C129" s="10">
        <v>14.5</v>
      </c>
      <c r="D129" s="10">
        <v>14.3</v>
      </c>
    </row>
    <row r="130" spans="1:7" x14ac:dyDescent="0.2">
      <c r="B130" s="10">
        <v>11.9</v>
      </c>
      <c r="C130" s="11"/>
      <c r="D130" s="10">
        <v>9</v>
      </c>
    </row>
    <row r="132" spans="1:7" s="6" customFormat="1" x14ac:dyDescent="0.2">
      <c r="A132" s="6" t="s">
        <v>281</v>
      </c>
      <c r="B132" s="6" t="s">
        <v>28</v>
      </c>
    </row>
    <row r="133" spans="1:7" s="7" customFormat="1" ht="25.5" x14ac:dyDescent="0.2">
      <c r="B133" s="8" t="s">
        <v>24</v>
      </c>
      <c r="C133" s="8" t="s">
        <v>25</v>
      </c>
      <c r="D133" s="8" t="s">
        <v>26</v>
      </c>
    </row>
    <row r="134" spans="1:7" x14ac:dyDescent="0.2">
      <c r="B134" s="10">
        <v>9.6999999999999993</v>
      </c>
      <c r="C134" s="10">
        <v>11.7</v>
      </c>
      <c r="D134" s="10">
        <v>19.5</v>
      </c>
    </row>
    <row r="135" spans="1:7" x14ac:dyDescent="0.2">
      <c r="B135" s="10">
        <v>11.3</v>
      </c>
      <c r="C135" s="10">
        <v>29.7</v>
      </c>
      <c r="D135" s="10">
        <v>20.8</v>
      </c>
    </row>
    <row r="136" spans="1:7" x14ac:dyDescent="0.2">
      <c r="B136" s="10">
        <v>10.5</v>
      </c>
      <c r="C136" s="10">
        <v>16.2</v>
      </c>
      <c r="D136" s="10">
        <v>21.8</v>
      </c>
    </row>
    <row r="137" spans="1:7" x14ac:dyDescent="0.2">
      <c r="B137" s="10">
        <v>14.2</v>
      </c>
      <c r="C137" s="10">
        <v>31.5</v>
      </c>
      <c r="D137" s="10">
        <v>22.3</v>
      </c>
    </row>
    <row r="138" spans="1:7" x14ac:dyDescent="0.2">
      <c r="B138" s="10">
        <v>16.399999999999999</v>
      </c>
      <c r="C138" s="10">
        <v>11.2</v>
      </c>
      <c r="D138" s="10">
        <v>17.5</v>
      </c>
    </row>
    <row r="139" spans="1:7" x14ac:dyDescent="0.2">
      <c r="B139" s="10">
        <v>11.8</v>
      </c>
      <c r="C139" s="10">
        <v>32.200000000000003</v>
      </c>
      <c r="D139" s="10"/>
    </row>
    <row r="140" spans="1:7" x14ac:dyDescent="0.2">
      <c r="B140" s="10">
        <v>29.3</v>
      </c>
      <c r="C140" s="10">
        <v>18.3</v>
      </c>
      <c r="D140" s="10"/>
    </row>
    <row r="141" spans="1:7" x14ac:dyDescent="0.2">
      <c r="B141" s="10">
        <v>16.100000000000001</v>
      </c>
      <c r="C141" s="10">
        <v>37.200000000000003</v>
      </c>
      <c r="D141" s="10"/>
    </row>
    <row r="143" spans="1:7" s="6" customFormat="1" x14ac:dyDescent="0.2">
      <c r="A143" s="6" t="s">
        <v>282</v>
      </c>
      <c r="B143" s="6" t="s">
        <v>23</v>
      </c>
    </row>
    <row r="144" spans="1:7" s="7" customFormat="1" ht="25.5" x14ac:dyDescent="0.2">
      <c r="B144" s="8" t="s">
        <v>10</v>
      </c>
      <c r="C144" s="8" t="s">
        <v>11</v>
      </c>
      <c r="D144" s="8" t="s">
        <v>12</v>
      </c>
      <c r="E144" s="8" t="s">
        <v>15</v>
      </c>
      <c r="F144" s="8" t="s">
        <v>16</v>
      </c>
      <c r="G144" s="8" t="s">
        <v>17</v>
      </c>
    </row>
    <row r="145" spans="1:7" x14ac:dyDescent="0.2">
      <c r="B145" s="10">
        <v>7.41</v>
      </c>
      <c r="C145" s="10">
        <v>5.48</v>
      </c>
      <c r="D145" s="10">
        <v>4.55</v>
      </c>
      <c r="E145" s="10">
        <v>9.76</v>
      </c>
      <c r="F145" s="10">
        <v>9.33</v>
      </c>
      <c r="G145" s="10">
        <v>7.2</v>
      </c>
    </row>
    <row r="146" spans="1:7" x14ac:dyDescent="0.2">
      <c r="B146" s="10">
        <v>9.09</v>
      </c>
      <c r="C146" s="10">
        <v>4.1100000000000003</v>
      </c>
      <c r="D146" s="10">
        <v>4.55</v>
      </c>
      <c r="E146" s="10">
        <v>10</v>
      </c>
      <c r="F146" s="10">
        <v>5.07</v>
      </c>
      <c r="G146" s="10">
        <v>9.4</v>
      </c>
    </row>
    <row r="147" spans="1:7" x14ac:dyDescent="0.2">
      <c r="B147" s="10">
        <v>9.1200010000000002</v>
      </c>
      <c r="C147" s="10">
        <v>4.7</v>
      </c>
      <c r="D147" s="10">
        <v>4.17</v>
      </c>
      <c r="E147" s="10">
        <v>6.49</v>
      </c>
      <c r="F147" s="10">
        <v>8.81</v>
      </c>
      <c r="G147" s="10">
        <v>10.1</v>
      </c>
    </row>
    <row r="148" spans="1:7" x14ac:dyDescent="0.2">
      <c r="B148" s="10">
        <v>11.1</v>
      </c>
      <c r="C148" s="10">
        <v>4.2</v>
      </c>
      <c r="D148" s="10">
        <v>4.4000000000000004</v>
      </c>
      <c r="E148" s="10">
        <v>8.85</v>
      </c>
      <c r="F148" s="10">
        <v>4.75</v>
      </c>
      <c r="G148" s="10">
        <v>5.4</v>
      </c>
    </row>
    <row r="149" spans="1:7" x14ac:dyDescent="0.2">
      <c r="B149" s="10">
        <v>9.1999999999999993</v>
      </c>
      <c r="C149" s="10">
        <v>3.6</v>
      </c>
      <c r="D149" s="10">
        <v>3.9</v>
      </c>
      <c r="E149" s="10">
        <v>9.74</v>
      </c>
      <c r="F149" s="10">
        <v>7.9</v>
      </c>
      <c r="G149" s="10">
        <v>6.3</v>
      </c>
    </row>
    <row r="150" spans="1:7" x14ac:dyDescent="0.2">
      <c r="B150" s="10">
        <v>7.5</v>
      </c>
      <c r="C150" s="10">
        <v>5.5</v>
      </c>
      <c r="D150" s="10">
        <v>4.9000000000000004</v>
      </c>
      <c r="E150" s="10"/>
      <c r="F150" s="10"/>
      <c r="G150" s="10">
        <v>8.6</v>
      </c>
    </row>
    <row r="151" spans="1:7" x14ac:dyDescent="0.2">
      <c r="B151" s="10">
        <v>11.3</v>
      </c>
      <c r="C151" s="10">
        <v>4.0999999999999996</v>
      </c>
      <c r="D151" s="10">
        <v>5.2</v>
      </c>
      <c r="E151" s="10"/>
      <c r="F151" s="10"/>
      <c r="G151" s="10"/>
    </row>
    <row r="152" spans="1:7" x14ac:dyDescent="0.2">
      <c r="B152" s="10">
        <v>9.3000000000000007</v>
      </c>
      <c r="C152" s="10">
        <v>3.9</v>
      </c>
      <c r="D152" s="10">
        <v>3.1</v>
      </c>
      <c r="E152" s="10"/>
      <c r="F152" s="10"/>
      <c r="G152" s="10"/>
    </row>
    <row r="154" spans="1:7" s="6" customFormat="1" x14ac:dyDescent="0.2">
      <c r="A154" s="6" t="s">
        <v>283</v>
      </c>
      <c r="B154" s="6" t="s">
        <v>29</v>
      </c>
    </row>
    <row r="155" spans="1:7" x14ac:dyDescent="0.2">
      <c r="B155" s="4" t="s">
        <v>30</v>
      </c>
      <c r="C155" s="4" t="s">
        <v>31</v>
      </c>
    </row>
    <row r="156" spans="1:7" x14ac:dyDescent="0.2">
      <c r="B156" s="10">
        <v>3.23</v>
      </c>
      <c r="C156" s="10">
        <v>8.2899999999999991</v>
      </c>
    </row>
    <row r="157" spans="1:7" x14ac:dyDescent="0.2">
      <c r="B157" s="10">
        <v>6.25</v>
      </c>
      <c r="C157" s="10">
        <v>9.2100000000000009</v>
      </c>
    </row>
    <row r="158" spans="1:7" x14ac:dyDescent="0.2">
      <c r="B158" s="10">
        <v>5</v>
      </c>
      <c r="C158" s="10">
        <v>8.6999999999999993</v>
      </c>
    </row>
    <row r="159" spans="1:7" x14ac:dyDescent="0.2">
      <c r="B159" s="10">
        <v>3.23</v>
      </c>
      <c r="C159" s="10">
        <v>10.9</v>
      </c>
    </row>
    <row r="160" spans="1:7" x14ac:dyDescent="0.2">
      <c r="B160" s="10">
        <v>3.1</v>
      </c>
      <c r="C160" s="10">
        <v>12.1</v>
      </c>
    </row>
    <row r="161" spans="2:3" x14ac:dyDescent="0.2">
      <c r="B161" s="10">
        <v>6.5</v>
      </c>
      <c r="C161" s="10">
        <v>10.199999999999999</v>
      </c>
    </row>
    <row r="162" spans="2:3" x14ac:dyDescent="0.2">
      <c r="B162" s="10">
        <v>4.4000000000000004</v>
      </c>
      <c r="C162" s="10">
        <v>9.9</v>
      </c>
    </row>
    <row r="163" spans="2:3" x14ac:dyDescent="0.2">
      <c r="B163" s="10">
        <v>4.0999999999999996</v>
      </c>
      <c r="C163" s="10">
        <v>6.8</v>
      </c>
    </row>
  </sheetData>
  <pageMargins left="0.7" right="0.7" top="0.75" bottom="0.75" header="0.3" footer="0.3"/>
  <pageSetup paperSize="9" orientation="portrait" horizontalDpi="30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63C983-3E6F-4DA4-9534-AA66733A1848}">
  <dimension ref="A1:I72"/>
  <sheetViews>
    <sheetView topLeftCell="A54" workbookViewId="0">
      <selection activeCell="G48" sqref="G48"/>
    </sheetView>
  </sheetViews>
  <sheetFormatPr baseColWidth="10" defaultColWidth="9.140625" defaultRowHeight="14.25" x14ac:dyDescent="0.2"/>
  <cols>
    <col min="1" max="1" width="35.85546875" style="2" customWidth="1"/>
    <col min="2" max="2" width="16.28515625" style="2" bestFit="1" customWidth="1"/>
    <col min="3" max="3" width="14" style="2" bestFit="1" customWidth="1"/>
    <col min="4" max="4" width="17.7109375" style="2" bestFit="1" customWidth="1"/>
    <col min="5" max="5" width="15.42578125" style="2" bestFit="1" customWidth="1"/>
    <col min="6" max="6" width="17.28515625" style="2" bestFit="1" customWidth="1"/>
    <col min="7" max="7" width="15" style="2" bestFit="1" customWidth="1"/>
    <col min="8" max="8" width="15.140625" style="2" bestFit="1" customWidth="1"/>
    <col min="9" max="16384" width="9.140625" style="2"/>
  </cols>
  <sheetData>
    <row r="1" spans="1:3" s="1" customFormat="1" ht="72" customHeight="1" x14ac:dyDescent="0.3">
      <c r="A1" s="1" t="s">
        <v>32</v>
      </c>
    </row>
    <row r="3" spans="1:3" s="6" customFormat="1" x14ac:dyDescent="0.2">
      <c r="A3" s="6" t="s">
        <v>275</v>
      </c>
      <c r="B3" s="6" t="s">
        <v>33</v>
      </c>
    </row>
    <row r="4" spans="1:3" x14ac:dyDescent="0.2">
      <c r="B4" s="13" t="s">
        <v>34</v>
      </c>
      <c r="C4" s="14">
        <v>48.37</v>
      </c>
    </row>
    <row r="5" spans="1:3" x14ac:dyDescent="0.2">
      <c r="B5" s="13" t="s">
        <v>35</v>
      </c>
      <c r="C5" s="14">
        <v>25.11</v>
      </c>
    </row>
    <row r="6" spans="1:3" x14ac:dyDescent="0.2">
      <c r="B6" s="13" t="s">
        <v>36</v>
      </c>
      <c r="C6" s="14">
        <v>24.01</v>
      </c>
    </row>
    <row r="7" spans="1:3" x14ac:dyDescent="0.2">
      <c r="B7" s="13" t="s">
        <v>37</v>
      </c>
      <c r="C7" s="14">
        <v>10.28</v>
      </c>
    </row>
    <row r="8" spans="1:3" x14ac:dyDescent="0.2">
      <c r="B8" s="13" t="s">
        <v>38</v>
      </c>
      <c r="C8" s="14">
        <v>9.39</v>
      </c>
    </row>
    <row r="9" spans="1:3" x14ac:dyDescent="0.2">
      <c r="B9" s="13" t="s">
        <v>39</v>
      </c>
      <c r="C9" s="14">
        <v>9.39</v>
      </c>
    </row>
    <row r="10" spans="1:3" x14ac:dyDescent="0.2">
      <c r="B10" s="13" t="s">
        <v>40</v>
      </c>
      <c r="C10" s="14">
        <v>8.6999999999999993</v>
      </c>
    </row>
    <row r="11" spans="1:3" x14ac:dyDescent="0.2">
      <c r="B11" s="13" t="s">
        <v>41</v>
      </c>
      <c r="C11" s="14">
        <v>7.98</v>
      </c>
    </row>
    <row r="12" spans="1:3" x14ac:dyDescent="0.2">
      <c r="B12" s="13" t="s">
        <v>42</v>
      </c>
      <c r="C12" s="14">
        <v>6.07</v>
      </c>
    </row>
    <row r="13" spans="1:3" x14ac:dyDescent="0.2">
      <c r="B13" s="13" t="s">
        <v>43</v>
      </c>
      <c r="C13" s="14">
        <v>5.61</v>
      </c>
    </row>
    <row r="14" spans="1:3" x14ac:dyDescent="0.2">
      <c r="B14" s="13" t="s">
        <v>44</v>
      </c>
      <c r="C14" s="14">
        <v>5.37</v>
      </c>
    </row>
    <row r="15" spans="1:3" x14ac:dyDescent="0.2">
      <c r="B15" s="13" t="s">
        <v>45</v>
      </c>
      <c r="C15" s="14">
        <v>5.07</v>
      </c>
    </row>
    <row r="16" spans="1:3" x14ac:dyDescent="0.2">
      <c r="B16" s="13" t="s">
        <v>46</v>
      </c>
      <c r="C16" s="14">
        <v>4.33</v>
      </c>
    </row>
    <row r="17" spans="2:3" x14ac:dyDescent="0.2">
      <c r="B17" s="13" t="s">
        <v>47</v>
      </c>
      <c r="C17" s="14">
        <v>3.49</v>
      </c>
    </row>
    <row r="18" spans="2:3" x14ac:dyDescent="0.2">
      <c r="B18" s="13" t="s">
        <v>48</v>
      </c>
      <c r="C18" s="14">
        <v>3.26</v>
      </c>
    </row>
    <row r="19" spans="2:3" x14ac:dyDescent="0.2">
      <c r="B19" s="13" t="s">
        <v>49</v>
      </c>
      <c r="C19" s="14">
        <v>3.17</v>
      </c>
    </row>
    <row r="20" spans="2:3" x14ac:dyDescent="0.2">
      <c r="B20" s="13" t="s">
        <v>50</v>
      </c>
      <c r="C20" s="14">
        <v>3.13</v>
      </c>
    </row>
    <row r="21" spans="2:3" x14ac:dyDescent="0.2">
      <c r="B21" s="13" t="s">
        <v>51</v>
      </c>
      <c r="C21" s="14">
        <v>2.98</v>
      </c>
    </row>
    <row r="22" spans="2:3" x14ac:dyDescent="0.2">
      <c r="B22" s="13" t="s">
        <v>52</v>
      </c>
      <c r="C22" s="14">
        <v>2.98</v>
      </c>
    </row>
    <row r="23" spans="2:3" x14ac:dyDescent="0.2">
      <c r="B23" s="13" t="s">
        <v>53</v>
      </c>
      <c r="C23" s="14">
        <v>2.71</v>
      </c>
    </row>
    <row r="24" spans="2:3" x14ac:dyDescent="0.2">
      <c r="B24" s="13" t="s">
        <v>54</v>
      </c>
      <c r="C24" s="14">
        <v>2.52</v>
      </c>
    </row>
    <row r="25" spans="2:3" x14ac:dyDescent="0.2">
      <c r="B25" s="13" t="s">
        <v>55</v>
      </c>
      <c r="C25" s="14">
        <v>2.27</v>
      </c>
    </row>
    <row r="26" spans="2:3" x14ac:dyDescent="0.2">
      <c r="B26" s="13" t="s">
        <v>56</v>
      </c>
      <c r="C26" s="14">
        <v>2.2200000000000002</v>
      </c>
    </row>
    <row r="27" spans="2:3" x14ac:dyDescent="0.2">
      <c r="B27" s="13" t="s">
        <v>57</v>
      </c>
      <c r="C27" s="14">
        <v>2.15</v>
      </c>
    </row>
    <row r="28" spans="2:3" x14ac:dyDescent="0.2">
      <c r="B28" s="13" t="s">
        <v>58</v>
      </c>
      <c r="C28" s="14">
        <v>2.0499999999999998</v>
      </c>
    </row>
    <row r="29" spans="2:3" x14ac:dyDescent="0.2">
      <c r="B29" s="13" t="s">
        <v>59</v>
      </c>
      <c r="C29" s="14">
        <v>0.5</v>
      </c>
    </row>
    <row r="30" spans="2:3" x14ac:dyDescent="0.2">
      <c r="B30" s="13" t="s">
        <v>60</v>
      </c>
      <c r="C30" s="14">
        <v>0.42</v>
      </c>
    </row>
    <row r="31" spans="2:3" x14ac:dyDescent="0.2">
      <c r="B31" s="13" t="s">
        <v>61</v>
      </c>
      <c r="C31" s="14">
        <v>0.34</v>
      </c>
    </row>
    <row r="32" spans="2:3" x14ac:dyDescent="0.2">
      <c r="B32" s="13" t="s">
        <v>62</v>
      </c>
      <c r="C32" s="14">
        <v>0.26</v>
      </c>
    </row>
    <row r="33" spans="1:3" x14ac:dyDescent="0.2">
      <c r="B33" s="13" t="s">
        <v>63</v>
      </c>
      <c r="C33" s="14">
        <v>0.18</v>
      </c>
    </row>
    <row r="34" spans="1:3" x14ac:dyDescent="0.2">
      <c r="B34" s="13" t="s">
        <v>64</v>
      </c>
      <c r="C34" s="14">
        <v>0.13</v>
      </c>
    </row>
    <row r="35" spans="1:3" x14ac:dyDescent="0.2">
      <c r="B35" s="13" t="s">
        <v>65</v>
      </c>
      <c r="C35" s="14">
        <v>0.1</v>
      </c>
    </row>
    <row r="37" spans="1:3" s="6" customFormat="1" x14ac:dyDescent="0.2">
      <c r="A37" s="6" t="s">
        <v>272</v>
      </c>
      <c r="B37" s="6" t="s">
        <v>33</v>
      </c>
    </row>
    <row r="38" spans="1:3" x14ac:dyDescent="0.2">
      <c r="B38" s="12" t="s">
        <v>57</v>
      </c>
      <c r="C38" s="10">
        <v>37.14</v>
      </c>
    </row>
    <row r="39" spans="1:3" x14ac:dyDescent="0.2">
      <c r="B39" s="12" t="s">
        <v>66</v>
      </c>
      <c r="C39" s="10">
        <v>25.94</v>
      </c>
    </row>
    <row r="40" spans="1:3" x14ac:dyDescent="0.2">
      <c r="B40" s="12" t="s">
        <v>67</v>
      </c>
      <c r="C40" s="10">
        <v>8.7100000000000009</v>
      </c>
    </row>
    <row r="41" spans="1:3" x14ac:dyDescent="0.2">
      <c r="B41" s="12" t="s">
        <v>68</v>
      </c>
      <c r="C41" s="10">
        <v>7.86</v>
      </c>
    </row>
    <row r="42" spans="1:3" x14ac:dyDescent="0.2">
      <c r="B42" s="12" t="s">
        <v>59</v>
      </c>
      <c r="C42" s="10">
        <v>7.37</v>
      </c>
    </row>
    <row r="43" spans="1:3" x14ac:dyDescent="0.2">
      <c r="B43" s="12" t="s">
        <v>61</v>
      </c>
      <c r="C43" s="10">
        <v>6.01</v>
      </c>
    </row>
    <row r="44" spans="1:3" x14ac:dyDescent="0.2">
      <c r="B44" s="12" t="s">
        <v>69</v>
      </c>
      <c r="C44" s="10">
        <v>4.75</v>
      </c>
    </row>
    <row r="45" spans="1:3" x14ac:dyDescent="0.2">
      <c r="B45" s="12" t="s">
        <v>70</v>
      </c>
      <c r="C45" s="10">
        <v>3.86</v>
      </c>
    </row>
    <row r="46" spans="1:3" x14ac:dyDescent="0.2">
      <c r="B46" s="12" t="s">
        <v>71</v>
      </c>
      <c r="C46" s="10">
        <v>3.62</v>
      </c>
    </row>
    <row r="47" spans="1:3" x14ac:dyDescent="0.2">
      <c r="B47" s="12" t="s">
        <v>72</v>
      </c>
      <c r="C47" s="10">
        <v>3.58</v>
      </c>
    </row>
    <row r="48" spans="1:3" x14ac:dyDescent="0.2">
      <c r="B48" s="12" t="s">
        <v>47</v>
      </c>
      <c r="C48" s="10">
        <v>3.53</v>
      </c>
    </row>
    <row r="49" spans="1:9" x14ac:dyDescent="0.2">
      <c r="B49" s="12" t="s">
        <v>73</v>
      </c>
      <c r="C49" s="10">
        <v>3.45</v>
      </c>
    </row>
    <row r="50" spans="1:9" x14ac:dyDescent="0.2">
      <c r="B50" s="12" t="s">
        <v>74</v>
      </c>
      <c r="C50" s="10">
        <v>2.61</v>
      </c>
    </row>
    <row r="51" spans="1:9" x14ac:dyDescent="0.2">
      <c r="B51" s="12" t="s">
        <v>63</v>
      </c>
      <c r="C51" s="10">
        <v>2.42</v>
      </c>
    </row>
    <row r="52" spans="1:9" x14ac:dyDescent="0.2">
      <c r="B52" s="12" t="s">
        <v>55</v>
      </c>
      <c r="C52" s="10">
        <v>2.34</v>
      </c>
    </row>
    <row r="53" spans="1:9" x14ac:dyDescent="0.2">
      <c r="B53" s="12" t="s">
        <v>75</v>
      </c>
      <c r="C53" s="10">
        <v>0.4</v>
      </c>
    </row>
    <row r="54" spans="1:9" x14ac:dyDescent="0.2">
      <c r="B54" s="12" t="s">
        <v>76</v>
      </c>
      <c r="C54" s="10">
        <v>0.3</v>
      </c>
    </row>
    <row r="55" spans="1:9" x14ac:dyDescent="0.2">
      <c r="B55" s="12" t="s">
        <v>77</v>
      </c>
      <c r="C55" s="10">
        <v>0.22</v>
      </c>
    </row>
    <row r="56" spans="1:9" x14ac:dyDescent="0.2">
      <c r="B56" s="12" t="s">
        <v>78</v>
      </c>
      <c r="C56" s="10">
        <v>0.09</v>
      </c>
    </row>
    <row r="58" spans="1:9" s="6" customFormat="1" x14ac:dyDescent="0.2">
      <c r="A58" s="6" t="s">
        <v>276</v>
      </c>
      <c r="B58" s="6" t="s">
        <v>79</v>
      </c>
    </row>
    <row r="59" spans="1:9" x14ac:dyDescent="0.2">
      <c r="B59" s="4" t="s">
        <v>80</v>
      </c>
      <c r="C59" s="10" t="s">
        <v>81</v>
      </c>
      <c r="D59" s="4" t="s">
        <v>82</v>
      </c>
      <c r="E59" s="10" t="s">
        <v>83</v>
      </c>
      <c r="F59" s="4" t="s">
        <v>84</v>
      </c>
      <c r="G59" s="10" t="s">
        <v>85</v>
      </c>
      <c r="H59" s="4" t="s">
        <v>86</v>
      </c>
      <c r="I59" s="10" t="s">
        <v>87</v>
      </c>
    </row>
    <row r="60" spans="1:9" x14ac:dyDescent="0.2">
      <c r="B60" s="10">
        <v>6.93</v>
      </c>
      <c r="C60" s="10">
        <v>26.45</v>
      </c>
      <c r="D60" s="10">
        <v>3.33</v>
      </c>
      <c r="E60" s="10">
        <v>16.36</v>
      </c>
      <c r="F60" s="10">
        <v>2.5</v>
      </c>
      <c r="G60" s="10">
        <v>12.13</v>
      </c>
      <c r="H60" s="10">
        <v>0.01</v>
      </c>
      <c r="I60" s="10">
        <v>9.7799999999999994</v>
      </c>
    </row>
    <row r="61" spans="1:9" x14ac:dyDescent="0.2">
      <c r="B61" s="10">
        <v>0</v>
      </c>
      <c r="C61" s="10">
        <v>23.22</v>
      </c>
      <c r="D61" s="10">
        <v>0</v>
      </c>
      <c r="E61" s="10">
        <v>22.62</v>
      </c>
      <c r="F61" s="10">
        <v>0</v>
      </c>
      <c r="G61" s="10">
        <v>30.79</v>
      </c>
      <c r="H61" s="10">
        <v>3.47</v>
      </c>
      <c r="I61" s="10">
        <v>13.09</v>
      </c>
    </row>
    <row r="62" spans="1:9" x14ac:dyDescent="0.2">
      <c r="B62" s="10">
        <v>8.07</v>
      </c>
      <c r="C62" s="10">
        <v>8.1999999999999993</v>
      </c>
      <c r="D62" s="10">
        <v>12.82</v>
      </c>
      <c r="E62" s="10">
        <v>9.93</v>
      </c>
      <c r="F62" s="10">
        <v>9.17</v>
      </c>
      <c r="G62" s="10">
        <v>22.39</v>
      </c>
      <c r="H62" s="10">
        <v>8.99</v>
      </c>
      <c r="I62" s="10">
        <v>14.22</v>
      </c>
    </row>
    <row r="63" spans="1:9" x14ac:dyDescent="0.2">
      <c r="B63" s="10">
        <v>5.03</v>
      </c>
      <c r="C63" s="10">
        <v>7.01</v>
      </c>
      <c r="D63" s="10">
        <v>6.67</v>
      </c>
      <c r="E63" s="10">
        <v>10.199999999999999</v>
      </c>
      <c r="F63" s="10">
        <v>8.73</v>
      </c>
      <c r="G63" s="10">
        <v>15.39</v>
      </c>
      <c r="H63" s="10">
        <v>4.7699999999999996</v>
      </c>
      <c r="I63" s="10">
        <v>9.25</v>
      </c>
    </row>
    <row r="64" spans="1:9" x14ac:dyDescent="0.2">
      <c r="B64" s="3"/>
      <c r="C64" s="3"/>
      <c r="D64" s="3"/>
      <c r="E64" s="3"/>
      <c r="F64" s="3"/>
      <c r="G64" s="3"/>
      <c r="H64" s="3"/>
      <c r="I64" s="3"/>
    </row>
    <row r="65" spans="2:9" x14ac:dyDescent="0.2">
      <c r="C65" s="3"/>
      <c r="E65" s="3"/>
      <c r="G65" s="3"/>
      <c r="I65" s="3"/>
    </row>
    <row r="66" spans="2:9" x14ac:dyDescent="0.2">
      <c r="C66" s="3"/>
      <c r="E66" s="3"/>
      <c r="G66" s="3"/>
      <c r="I66" s="3"/>
    </row>
    <row r="67" spans="2:9" x14ac:dyDescent="0.2">
      <c r="C67" s="3"/>
      <c r="E67" s="3"/>
      <c r="G67" s="3"/>
      <c r="I67" s="3"/>
    </row>
    <row r="68" spans="2:9" x14ac:dyDescent="0.2">
      <c r="C68" s="3"/>
      <c r="E68" s="3"/>
      <c r="G68" s="3"/>
      <c r="I68" s="3"/>
    </row>
    <row r="69" spans="2:9" x14ac:dyDescent="0.2">
      <c r="C69" s="3"/>
      <c r="E69" s="3"/>
      <c r="G69" s="3"/>
      <c r="I69" s="3"/>
    </row>
    <row r="70" spans="2:9" x14ac:dyDescent="0.2">
      <c r="C70" s="3"/>
      <c r="E70" s="3"/>
      <c r="G70" s="3"/>
      <c r="I70" s="3"/>
    </row>
    <row r="71" spans="2:9" x14ac:dyDescent="0.2">
      <c r="C71" s="3"/>
      <c r="E71" s="3"/>
      <c r="G71" s="3"/>
      <c r="I71" s="3"/>
    </row>
    <row r="72" spans="2:9" x14ac:dyDescent="0.2">
      <c r="B72" s="3"/>
      <c r="C72" s="3"/>
      <c r="D72" s="3"/>
      <c r="E72" s="3"/>
      <c r="G72" s="3"/>
    </row>
  </sheetData>
  <pageMargins left="0.7" right="0.7" top="0.75" bottom="0.75" header="0.3" footer="0.3"/>
  <pageSetup paperSize="9" orientation="portrait" horizontalDpi="30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65E22C-7E51-48F4-AD83-2A638481A19A}">
  <dimension ref="A1:C56"/>
  <sheetViews>
    <sheetView zoomScale="85" zoomScaleNormal="85" workbookViewId="0">
      <selection activeCell="A48" sqref="A48"/>
    </sheetView>
  </sheetViews>
  <sheetFormatPr baseColWidth="10" defaultColWidth="9.140625" defaultRowHeight="14.25" x14ac:dyDescent="0.2"/>
  <cols>
    <col min="1" max="1" width="35.85546875" style="2" customWidth="1"/>
    <col min="2" max="2" width="26.42578125" style="2" bestFit="1" customWidth="1"/>
    <col min="3" max="3" width="21.42578125" style="2" bestFit="1" customWidth="1"/>
    <col min="4" max="16384" width="9.140625" style="2"/>
  </cols>
  <sheetData>
    <row r="1" spans="1:3" s="1" customFormat="1" ht="72" customHeight="1" x14ac:dyDescent="0.3">
      <c r="A1" s="1" t="s">
        <v>88</v>
      </c>
    </row>
    <row r="3" spans="1:3" s="6" customFormat="1" x14ac:dyDescent="0.2">
      <c r="A3" s="6" t="s">
        <v>284</v>
      </c>
      <c r="B3" s="6" t="s">
        <v>89</v>
      </c>
    </row>
    <row r="4" spans="1:3" x14ac:dyDescent="0.2">
      <c r="B4" s="4" t="s">
        <v>90</v>
      </c>
      <c r="C4" s="4" t="s">
        <v>91</v>
      </c>
    </row>
    <row r="5" spans="1:3" x14ac:dyDescent="0.2">
      <c r="B5" s="9">
        <v>0.68200000000000005</v>
      </c>
      <c r="C5" s="9">
        <v>1.79</v>
      </c>
    </row>
    <row r="6" spans="1:3" x14ac:dyDescent="0.2">
      <c r="B6" s="9">
        <v>0.79300000000000004</v>
      </c>
      <c r="C6" s="9">
        <v>1.33</v>
      </c>
    </row>
    <row r="7" spans="1:3" x14ac:dyDescent="0.2">
      <c r="B7" s="9">
        <v>0.13300000000000001</v>
      </c>
      <c r="C7" s="9">
        <v>1.67</v>
      </c>
    </row>
    <row r="8" spans="1:3" x14ac:dyDescent="0.2">
      <c r="B8" s="9">
        <v>0.5</v>
      </c>
      <c r="C8" s="9">
        <v>1.1000000000000001</v>
      </c>
    </row>
    <row r="9" spans="1:3" x14ac:dyDescent="0.2">
      <c r="B9" s="9">
        <v>0.1</v>
      </c>
      <c r="C9" s="9">
        <v>1.99</v>
      </c>
    </row>
    <row r="10" spans="1:3" x14ac:dyDescent="0.2">
      <c r="B10" s="9">
        <v>1.2</v>
      </c>
      <c r="C10" s="9">
        <v>0.9</v>
      </c>
    </row>
    <row r="11" spans="1:3" x14ac:dyDescent="0.2">
      <c r="B11" s="9">
        <v>0.6</v>
      </c>
      <c r="C11" s="9">
        <v>0.5</v>
      </c>
    </row>
    <row r="12" spans="1:3" x14ac:dyDescent="0.2">
      <c r="B12" s="9">
        <v>0.8</v>
      </c>
      <c r="C12" s="9">
        <v>1.1000000000000001</v>
      </c>
    </row>
    <row r="13" spans="1:3" x14ac:dyDescent="0.2">
      <c r="B13" s="15"/>
      <c r="C13" s="15"/>
    </row>
    <row r="14" spans="1:3" s="6" customFormat="1" x14ac:dyDescent="0.2">
      <c r="A14" s="6" t="s">
        <v>273</v>
      </c>
      <c r="B14" s="6" t="s">
        <v>92</v>
      </c>
    </row>
    <row r="15" spans="1:3" x14ac:dyDescent="0.2">
      <c r="B15" s="4" t="s">
        <v>93</v>
      </c>
      <c r="C15" s="4" t="s">
        <v>94</v>
      </c>
    </row>
    <row r="16" spans="1:3" x14ac:dyDescent="0.2">
      <c r="B16" s="5">
        <v>677</v>
      </c>
      <c r="C16" s="5">
        <v>1210</v>
      </c>
    </row>
    <row r="17" spans="1:3" x14ac:dyDescent="0.2">
      <c r="B17" s="5">
        <v>589</v>
      </c>
      <c r="C17" s="5">
        <v>1343</v>
      </c>
    </row>
    <row r="18" spans="1:3" x14ac:dyDescent="0.2">
      <c r="B18" s="5">
        <v>712</v>
      </c>
      <c r="C18" s="5">
        <v>1098</v>
      </c>
    </row>
    <row r="19" spans="1:3" x14ac:dyDescent="0.2">
      <c r="B19" s="5">
        <v>800</v>
      </c>
      <c r="C19" s="5">
        <v>900</v>
      </c>
    </row>
    <row r="20" spans="1:3" x14ac:dyDescent="0.2">
      <c r="B20" s="5">
        <v>534</v>
      </c>
      <c r="C20" s="5">
        <v>1602</v>
      </c>
    </row>
    <row r="21" spans="1:3" x14ac:dyDescent="0.2">
      <c r="B21" s="5">
        <v>712</v>
      </c>
      <c r="C21" s="5">
        <v>1543</v>
      </c>
    </row>
    <row r="22" spans="1:3" x14ac:dyDescent="0.2">
      <c r="B22" s="5">
        <v>915</v>
      </c>
      <c r="C22" s="5">
        <v>1102</v>
      </c>
    </row>
    <row r="23" spans="1:3" x14ac:dyDescent="0.2">
      <c r="B23" s="5">
        <v>489</v>
      </c>
      <c r="C23" s="5">
        <v>1348</v>
      </c>
    </row>
    <row r="25" spans="1:3" s="6" customFormat="1" x14ac:dyDescent="0.2">
      <c r="A25" s="6" t="s">
        <v>274</v>
      </c>
      <c r="B25" s="6" t="s">
        <v>95</v>
      </c>
    </row>
    <row r="26" spans="1:3" x14ac:dyDescent="0.2">
      <c r="B26" s="4" t="s">
        <v>93</v>
      </c>
      <c r="C26" s="4" t="s">
        <v>94</v>
      </c>
    </row>
    <row r="27" spans="1:3" x14ac:dyDescent="0.2">
      <c r="B27" s="5">
        <v>176</v>
      </c>
      <c r="C27" s="5">
        <v>274</v>
      </c>
    </row>
    <row r="28" spans="1:3" x14ac:dyDescent="0.2">
      <c r="B28" s="5">
        <v>187</v>
      </c>
      <c r="C28" s="5">
        <v>323</v>
      </c>
    </row>
    <row r="29" spans="1:3" x14ac:dyDescent="0.2">
      <c r="B29" s="5">
        <v>201</v>
      </c>
      <c r="C29" s="5">
        <v>345</v>
      </c>
    </row>
    <row r="30" spans="1:3" x14ac:dyDescent="0.2">
      <c r="B30" s="5">
        <v>110</v>
      </c>
      <c r="C30" s="5">
        <v>321</v>
      </c>
    </row>
    <row r="31" spans="1:3" x14ac:dyDescent="0.2">
      <c r="B31" s="5">
        <v>301</v>
      </c>
      <c r="C31" s="5">
        <v>188</v>
      </c>
    </row>
    <row r="32" spans="1:3" x14ac:dyDescent="0.2">
      <c r="B32" s="5">
        <v>268</v>
      </c>
      <c r="C32" s="5">
        <v>349</v>
      </c>
    </row>
    <row r="33" spans="1:3" x14ac:dyDescent="0.2">
      <c r="B33" s="5">
        <v>198</v>
      </c>
      <c r="C33" s="5">
        <v>392</v>
      </c>
    </row>
    <row r="34" spans="1:3" x14ac:dyDescent="0.2">
      <c r="B34" s="5">
        <v>211</v>
      </c>
      <c r="C34" s="5">
        <v>321</v>
      </c>
    </row>
    <row r="36" spans="1:3" s="6" customFormat="1" x14ac:dyDescent="0.2">
      <c r="A36" s="6" t="s">
        <v>275</v>
      </c>
      <c r="B36" s="6" t="s">
        <v>96</v>
      </c>
    </row>
    <row r="37" spans="1:3" x14ac:dyDescent="0.2">
      <c r="B37" s="4" t="s">
        <v>93</v>
      </c>
      <c r="C37" s="4" t="s">
        <v>94</v>
      </c>
    </row>
    <row r="38" spans="1:3" x14ac:dyDescent="0.2">
      <c r="B38" s="5">
        <v>1109</v>
      </c>
      <c r="C38" s="5">
        <v>2909</v>
      </c>
    </row>
    <row r="39" spans="1:3" x14ac:dyDescent="0.2">
      <c r="B39" s="5">
        <v>1433</v>
      </c>
      <c r="C39" s="5">
        <v>3278</v>
      </c>
    </row>
    <row r="40" spans="1:3" x14ac:dyDescent="0.2">
      <c r="B40" s="5">
        <v>1265</v>
      </c>
      <c r="C40" s="5">
        <v>3148</v>
      </c>
    </row>
    <row r="41" spans="1:3" x14ac:dyDescent="0.2">
      <c r="B41" s="5">
        <v>1276</v>
      </c>
      <c r="C41" s="5">
        <v>2765</v>
      </c>
    </row>
    <row r="42" spans="1:3" x14ac:dyDescent="0.2">
      <c r="B42" s="5">
        <v>1123</v>
      </c>
      <c r="C42" s="5">
        <v>3212</v>
      </c>
    </row>
    <row r="43" spans="1:3" x14ac:dyDescent="0.2">
      <c r="B43" s="5">
        <v>1145</v>
      </c>
      <c r="C43" s="5">
        <v>2765</v>
      </c>
    </row>
    <row r="44" spans="1:3" x14ac:dyDescent="0.2">
      <c r="B44" s="5">
        <v>1111</v>
      </c>
      <c r="C44" s="5">
        <v>3022</v>
      </c>
    </row>
    <row r="45" spans="1:3" x14ac:dyDescent="0.2">
      <c r="B45" s="5">
        <v>1024</v>
      </c>
      <c r="C45" s="5">
        <v>3122</v>
      </c>
    </row>
    <row r="47" spans="1:3" s="6" customFormat="1" x14ac:dyDescent="0.2">
      <c r="A47" s="6" t="s">
        <v>272</v>
      </c>
      <c r="B47" s="6" t="s">
        <v>97</v>
      </c>
    </row>
    <row r="48" spans="1:3" x14ac:dyDescent="0.2">
      <c r="B48" s="4" t="s">
        <v>93</v>
      </c>
      <c r="C48" s="4" t="s">
        <v>94</v>
      </c>
    </row>
    <row r="49" spans="2:3" x14ac:dyDescent="0.2">
      <c r="B49" s="5">
        <v>193</v>
      </c>
      <c r="C49" s="5">
        <v>363</v>
      </c>
    </row>
    <row r="50" spans="2:3" x14ac:dyDescent="0.2">
      <c r="B50" s="5">
        <v>210</v>
      </c>
      <c r="C50" s="5">
        <v>306</v>
      </c>
    </row>
    <row r="51" spans="2:3" x14ac:dyDescent="0.2">
      <c r="B51" s="5">
        <v>178</v>
      </c>
      <c r="C51" s="5">
        <v>398</v>
      </c>
    </row>
    <row r="52" spans="2:3" x14ac:dyDescent="0.2">
      <c r="B52" s="5">
        <v>110</v>
      </c>
      <c r="C52" s="5">
        <v>320</v>
      </c>
    </row>
    <row r="53" spans="2:3" x14ac:dyDescent="0.2">
      <c r="B53" s="5">
        <v>228</v>
      </c>
      <c r="C53" s="5">
        <v>278</v>
      </c>
    </row>
    <row r="54" spans="2:3" x14ac:dyDescent="0.2">
      <c r="B54" s="5">
        <v>198</v>
      </c>
      <c r="C54" s="5">
        <v>329</v>
      </c>
    </row>
    <row r="55" spans="2:3" x14ac:dyDescent="0.2">
      <c r="B55" s="5">
        <v>173</v>
      </c>
      <c r="C55" s="5">
        <v>311</v>
      </c>
    </row>
    <row r="56" spans="2:3" x14ac:dyDescent="0.2">
      <c r="B56" s="5">
        <v>188</v>
      </c>
      <c r="C56" s="5">
        <v>316</v>
      </c>
    </row>
  </sheetData>
  <pageMargins left="0.7" right="0.7" top="0.75" bottom="0.75" header="0.3" footer="0.3"/>
  <pageSetup paperSize="9" orientation="portrait" horizontalDpi="30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73707-59A7-431D-A5CB-0D894B0863E4}">
  <dimension ref="A1:C82"/>
  <sheetViews>
    <sheetView workbookViewId="0">
      <selection activeCell="A76" sqref="A76"/>
    </sheetView>
  </sheetViews>
  <sheetFormatPr baseColWidth="10" defaultColWidth="9.140625" defaultRowHeight="14.25" x14ac:dyDescent="0.2"/>
  <cols>
    <col min="1" max="1" width="35.85546875" style="2" customWidth="1"/>
    <col min="2" max="2" width="17.28515625" style="2" customWidth="1"/>
    <col min="3" max="3" width="19.42578125" style="2" bestFit="1" customWidth="1"/>
    <col min="4" max="16384" width="9.140625" style="2"/>
  </cols>
  <sheetData>
    <row r="1" spans="1:3" s="1" customFormat="1" ht="72" customHeight="1" x14ac:dyDescent="0.3">
      <c r="A1" s="1" t="s">
        <v>98</v>
      </c>
    </row>
    <row r="3" spans="1:3" s="6" customFormat="1" x14ac:dyDescent="0.2">
      <c r="A3" s="6" t="s">
        <v>285</v>
      </c>
      <c r="B3" s="6" t="s">
        <v>99</v>
      </c>
    </row>
    <row r="4" spans="1:3" x14ac:dyDescent="0.2">
      <c r="A4" s="2" t="s">
        <v>104</v>
      </c>
      <c r="B4" s="4" t="s">
        <v>100</v>
      </c>
      <c r="C4" s="4" t="s">
        <v>101</v>
      </c>
    </row>
    <row r="5" spans="1:3" x14ac:dyDescent="0.2">
      <c r="B5" s="16">
        <v>16.7</v>
      </c>
      <c r="C5" s="16">
        <v>17.5</v>
      </c>
    </row>
    <row r="6" spans="1:3" x14ac:dyDescent="0.2">
      <c r="B6" s="16">
        <v>11.1</v>
      </c>
      <c r="C6" s="16">
        <v>21</v>
      </c>
    </row>
    <row r="7" spans="1:3" x14ac:dyDescent="0.2">
      <c r="B7" s="16">
        <v>15</v>
      </c>
      <c r="C7" s="16">
        <v>17.600000000000001</v>
      </c>
    </row>
    <row r="8" spans="1:3" x14ac:dyDescent="0.2">
      <c r="B8" s="16">
        <v>19</v>
      </c>
      <c r="C8" s="16">
        <v>18.7</v>
      </c>
    </row>
    <row r="9" spans="1:3" x14ac:dyDescent="0.2">
      <c r="B9" s="16">
        <v>18.2</v>
      </c>
      <c r="C9" s="16">
        <v>22</v>
      </c>
    </row>
    <row r="10" spans="1:3" x14ac:dyDescent="0.2">
      <c r="B10" s="16">
        <v>19.2</v>
      </c>
      <c r="C10" s="16">
        <v>18.2</v>
      </c>
    </row>
    <row r="12" spans="1:3" s="6" customFormat="1" x14ac:dyDescent="0.2">
      <c r="A12" s="6" t="s">
        <v>284</v>
      </c>
      <c r="B12" s="6" t="s">
        <v>102</v>
      </c>
    </row>
    <row r="13" spans="1:3" x14ac:dyDescent="0.2">
      <c r="A13" s="2" t="s">
        <v>104</v>
      </c>
      <c r="B13" s="4" t="s">
        <v>100</v>
      </c>
      <c r="C13" s="4" t="s">
        <v>101</v>
      </c>
    </row>
    <row r="14" spans="1:3" x14ac:dyDescent="0.2">
      <c r="B14" s="10">
        <v>9.23</v>
      </c>
      <c r="C14" s="10">
        <v>10.1</v>
      </c>
    </row>
    <row r="15" spans="1:3" x14ac:dyDescent="0.2">
      <c r="B15" s="10">
        <v>7.93</v>
      </c>
      <c r="C15" s="10">
        <v>8.7799999999999994</v>
      </c>
    </row>
    <row r="16" spans="1:3" x14ac:dyDescent="0.2">
      <c r="B16" s="10">
        <v>6.55</v>
      </c>
      <c r="C16" s="10">
        <v>10.3</v>
      </c>
    </row>
    <row r="17" spans="1:3" x14ac:dyDescent="0.2">
      <c r="B17" s="10">
        <v>10.8</v>
      </c>
      <c r="C17" s="10">
        <v>12</v>
      </c>
    </row>
    <row r="18" spans="1:3" x14ac:dyDescent="0.2">
      <c r="B18" s="10">
        <v>1.37</v>
      </c>
      <c r="C18" s="10">
        <v>11.5</v>
      </c>
    </row>
    <row r="19" spans="1:3" x14ac:dyDescent="0.2">
      <c r="B19" s="10">
        <v>7.1</v>
      </c>
      <c r="C19" s="10">
        <v>9.1999999999999993</v>
      </c>
    </row>
    <row r="21" spans="1:3" s="6" customFormat="1" x14ac:dyDescent="0.2">
      <c r="A21" s="6" t="s">
        <v>273</v>
      </c>
      <c r="B21" s="6" t="s">
        <v>103</v>
      </c>
    </row>
    <row r="22" spans="1:3" x14ac:dyDescent="0.2">
      <c r="A22" s="2" t="s">
        <v>104</v>
      </c>
      <c r="B22" s="4" t="s">
        <v>100</v>
      </c>
      <c r="C22" s="4" t="s">
        <v>101</v>
      </c>
    </row>
    <row r="23" spans="1:3" x14ac:dyDescent="0.2">
      <c r="B23" s="9">
        <v>0.40899999999999997</v>
      </c>
      <c r="C23" s="9">
        <v>0.84</v>
      </c>
    </row>
    <row r="24" spans="1:3" x14ac:dyDescent="0.2">
      <c r="B24" s="9">
        <v>0.35</v>
      </c>
      <c r="C24" s="9">
        <v>0.64200000000000002</v>
      </c>
    </row>
    <row r="25" spans="1:3" x14ac:dyDescent="0.2">
      <c r="B25" s="9">
        <v>0.30099999999999999</v>
      </c>
      <c r="C25" s="9">
        <v>0.1</v>
      </c>
    </row>
    <row r="26" spans="1:3" x14ac:dyDescent="0.2">
      <c r="B26" s="9">
        <v>0.6</v>
      </c>
      <c r="C26" s="9">
        <v>0.83899999999999997</v>
      </c>
    </row>
    <row r="27" spans="1:3" x14ac:dyDescent="0.2">
      <c r="B27" s="9">
        <v>0.23</v>
      </c>
      <c r="C27" s="9">
        <v>0.8</v>
      </c>
    </row>
    <row r="28" spans="1:3" x14ac:dyDescent="0.2">
      <c r="B28" s="9">
        <v>0.18</v>
      </c>
      <c r="C28" s="9">
        <v>0.6</v>
      </c>
    </row>
    <row r="30" spans="1:3" s="18" customFormat="1" x14ac:dyDescent="0.2">
      <c r="A30" s="18" t="s">
        <v>274</v>
      </c>
      <c r="B30" s="18" t="s">
        <v>99</v>
      </c>
    </row>
    <row r="31" spans="1:3" x14ac:dyDescent="0.2">
      <c r="A31" s="2" t="s">
        <v>105</v>
      </c>
      <c r="B31" s="4" t="s">
        <v>100</v>
      </c>
      <c r="C31" s="4" t="s">
        <v>101</v>
      </c>
    </row>
    <row r="32" spans="1:3" x14ac:dyDescent="0.2">
      <c r="B32" s="5">
        <v>3.86</v>
      </c>
      <c r="C32" s="5">
        <v>5.86</v>
      </c>
    </row>
    <row r="33" spans="1:3" x14ac:dyDescent="0.2">
      <c r="B33" s="5">
        <v>5.34</v>
      </c>
      <c r="C33" s="5">
        <v>7</v>
      </c>
    </row>
    <row r="34" spans="1:3" x14ac:dyDescent="0.2">
      <c r="B34" s="5">
        <v>4.3</v>
      </c>
      <c r="C34" s="5">
        <v>3.5</v>
      </c>
    </row>
    <row r="35" spans="1:3" x14ac:dyDescent="0.2">
      <c r="B35" s="5">
        <v>4.4000000000000004</v>
      </c>
      <c r="C35" s="5">
        <v>7.24</v>
      </c>
    </row>
    <row r="36" spans="1:3" x14ac:dyDescent="0.2">
      <c r="B36" s="5">
        <v>5.0999999999999996</v>
      </c>
      <c r="C36" s="5">
        <v>6.55</v>
      </c>
    </row>
    <row r="37" spans="1:3" x14ac:dyDescent="0.2">
      <c r="B37" s="5">
        <v>4.8</v>
      </c>
      <c r="C37" s="5">
        <v>7.9</v>
      </c>
    </row>
    <row r="39" spans="1:3" s="18" customFormat="1" x14ac:dyDescent="0.2">
      <c r="A39" s="18" t="s">
        <v>275</v>
      </c>
      <c r="B39" s="18" t="s">
        <v>102</v>
      </c>
    </row>
    <row r="40" spans="1:3" x14ac:dyDescent="0.2">
      <c r="A40" s="2" t="s">
        <v>105</v>
      </c>
      <c r="B40" s="4" t="s">
        <v>100</v>
      </c>
      <c r="C40" s="4" t="s">
        <v>101</v>
      </c>
    </row>
    <row r="41" spans="1:3" x14ac:dyDescent="0.2">
      <c r="B41" s="10">
        <v>5.66</v>
      </c>
      <c r="C41" s="10">
        <v>6.62</v>
      </c>
    </row>
    <row r="42" spans="1:3" x14ac:dyDescent="0.2">
      <c r="B42" s="10">
        <v>1.34</v>
      </c>
      <c r="C42" s="10">
        <v>1.37</v>
      </c>
    </row>
    <row r="43" spans="1:3" x14ac:dyDescent="0.2">
      <c r="B43" s="10">
        <v>5.96</v>
      </c>
      <c r="C43" s="10">
        <v>7.62</v>
      </c>
    </row>
    <row r="44" spans="1:3" x14ac:dyDescent="0.2">
      <c r="B44" s="10">
        <v>1.1399999999999999</v>
      </c>
      <c r="C44" s="10">
        <v>1.27</v>
      </c>
    </row>
    <row r="45" spans="1:3" x14ac:dyDescent="0.2">
      <c r="B45" s="10">
        <v>6.2</v>
      </c>
      <c r="C45" s="10">
        <v>8.5</v>
      </c>
    </row>
    <row r="46" spans="1:3" x14ac:dyDescent="0.2">
      <c r="B46" s="10">
        <v>2.9</v>
      </c>
      <c r="C46" s="10">
        <v>7.3</v>
      </c>
    </row>
    <row r="48" spans="1:3" s="18" customFormat="1" x14ac:dyDescent="0.2">
      <c r="A48" s="18" t="s">
        <v>272</v>
      </c>
      <c r="B48" s="18" t="s">
        <v>103</v>
      </c>
    </row>
    <row r="49" spans="1:3" x14ac:dyDescent="0.2">
      <c r="A49" s="2" t="s">
        <v>105</v>
      </c>
      <c r="B49" s="4" t="s">
        <v>100</v>
      </c>
      <c r="C49" s="4" t="s">
        <v>101</v>
      </c>
    </row>
    <row r="50" spans="1:3" x14ac:dyDescent="0.2">
      <c r="B50" s="5">
        <v>0.23100000000000001</v>
      </c>
      <c r="C50" s="5">
        <v>0.224</v>
      </c>
    </row>
    <row r="51" spans="1:3" x14ac:dyDescent="0.2">
      <c r="B51" s="5">
        <v>0.44600000000000001</v>
      </c>
      <c r="C51" s="5">
        <v>0.58799999999999997</v>
      </c>
    </row>
    <row r="52" spans="1:3" x14ac:dyDescent="0.2">
      <c r="B52" s="5">
        <v>0.121</v>
      </c>
      <c r="C52" s="5">
        <v>0.623</v>
      </c>
    </row>
    <row r="53" spans="1:3" x14ac:dyDescent="0.2">
      <c r="B53" s="5">
        <v>0.623</v>
      </c>
      <c r="C53" s="5">
        <v>0.112</v>
      </c>
    </row>
    <row r="54" spans="1:3" x14ac:dyDescent="0.2">
      <c r="B54" s="5">
        <v>0.435</v>
      </c>
      <c r="C54" s="5">
        <v>0.72299999999999998</v>
      </c>
    </row>
    <row r="55" spans="1:3" x14ac:dyDescent="0.2">
      <c r="B55" s="5">
        <v>0.34499999999999997</v>
      </c>
      <c r="C55" s="5">
        <v>0.67800000000000005</v>
      </c>
    </row>
    <row r="57" spans="1:3" s="17" customFormat="1" x14ac:dyDescent="0.2">
      <c r="A57" s="17" t="s">
        <v>276</v>
      </c>
      <c r="B57" s="17" t="s">
        <v>106</v>
      </c>
    </row>
    <row r="58" spans="1:3" x14ac:dyDescent="0.2">
      <c r="B58" s="4" t="s">
        <v>100</v>
      </c>
      <c r="C58" s="4" t="s">
        <v>101</v>
      </c>
    </row>
    <row r="59" spans="1:3" x14ac:dyDescent="0.2">
      <c r="B59" s="16">
        <v>44</v>
      </c>
      <c r="C59" s="16">
        <v>43.8</v>
      </c>
    </row>
    <row r="60" spans="1:3" x14ac:dyDescent="0.2">
      <c r="B60" s="16">
        <v>39.5</v>
      </c>
      <c r="C60" s="16">
        <v>46.2</v>
      </c>
    </row>
    <row r="61" spans="1:3" x14ac:dyDescent="0.2">
      <c r="B61" s="16">
        <v>41.5</v>
      </c>
      <c r="C61" s="16">
        <v>35.700000000000003</v>
      </c>
    </row>
    <row r="62" spans="1:3" x14ac:dyDescent="0.2">
      <c r="B62" s="16">
        <v>32.799999999999997</v>
      </c>
      <c r="C62" s="16">
        <v>36.799999999999997</v>
      </c>
    </row>
    <row r="63" spans="1:3" x14ac:dyDescent="0.2">
      <c r="B63" s="16">
        <v>46</v>
      </c>
      <c r="C63" s="16">
        <v>49.2</v>
      </c>
    </row>
    <row r="64" spans="1:3" x14ac:dyDescent="0.2">
      <c r="B64" s="16">
        <v>32.5</v>
      </c>
      <c r="C64" s="16">
        <v>38.299999999999997</v>
      </c>
    </row>
    <row r="66" spans="1:3" s="17" customFormat="1" x14ac:dyDescent="0.2">
      <c r="A66" s="17" t="s">
        <v>286</v>
      </c>
      <c r="B66" s="17" t="s">
        <v>107</v>
      </c>
    </row>
    <row r="67" spans="1:3" x14ac:dyDescent="0.2">
      <c r="B67" s="4" t="s">
        <v>100</v>
      </c>
      <c r="C67" s="4" t="s">
        <v>101</v>
      </c>
    </row>
    <row r="68" spans="1:3" x14ac:dyDescent="0.2">
      <c r="B68" s="10">
        <v>11.1</v>
      </c>
      <c r="C68" s="10">
        <v>23.1</v>
      </c>
    </row>
    <row r="69" spans="1:3" x14ac:dyDescent="0.2">
      <c r="B69" s="10">
        <v>4</v>
      </c>
      <c r="C69" s="10">
        <v>21.7</v>
      </c>
    </row>
    <row r="70" spans="1:3" x14ac:dyDescent="0.2">
      <c r="B70" s="10">
        <v>8.9600000000000009</v>
      </c>
      <c r="C70" s="10">
        <v>12</v>
      </c>
    </row>
    <row r="71" spans="1:3" x14ac:dyDescent="0.2">
      <c r="B71" s="10">
        <v>12.3</v>
      </c>
      <c r="C71" s="10">
        <v>18.7</v>
      </c>
    </row>
    <row r="72" spans="1:3" x14ac:dyDescent="0.2">
      <c r="B72" s="10">
        <v>6.2</v>
      </c>
      <c r="C72" s="10">
        <v>13.8</v>
      </c>
    </row>
    <row r="73" spans="1:3" x14ac:dyDescent="0.2">
      <c r="B73" s="10">
        <v>7.9</v>
      </c>
      <c r="C73" s="10">
        <v>22.8</v>
      </c>
    </row>
    <row r="75" spans="1:3" s="17" customFormat="1" x14ac:dyDescent="0.2">
      <c r="A75" s="17" t="s">
        <v>277</v>
      </c>
      <c r="B75" s="17" t="s">
        <v>108</v>
      </c>
    </row>
    <row r="76" spans="1:3" x14ac:dyDescent="0.2">
      <c r="B76" s="4" t="s">
        <v>100</v>
      </c>
      <c r="C76" s="4" t="s">
        <v>101</v>
      </c>
    </row>
    <row r="77" spans="1:3" x14ac:dyDescent="0.2">
      <c r="B77" s="10">
        <v>4</v>
      </c>
      <c r="C77" s="10">
        <v>7.24</v>
      </c>
    </row>
    <row r="78" spans="1:3" x14ac:dyDescent="0.2">
      <c r="B78" s="10">
        <v>11.1</v>
      </c>
      <c r="C78" s="10">
        <v>30.8</v>
      </c>
    </row>
    <row r="79" spans="1:3" x14ac:dyDescent="0.2">
      <c r="B79" s="10">
        <v>5.66</v>
      </c>
      <c r="C79" s="10">
        <v>19.600000000000001</v>
      </c>
    </row>
    <row r="80" spans="1:3" x14ac:dyDescent="0.2">
      <c r="B80" s="10">
        <v>4.26</v>
      </c>
      <c r="C80" s="10">
        <v>5.26</v>
      </c>
    </row>
    <row r="81" spans="2:3" x14ac:dyDescent="0.2">
      <c r="B81" s="10">
        <v>6.2</v>
      </c>
      <c r="C81" s="10">
        <v>15.9</v>
      </c>
    </row>
    <row r="82" spans="2:3" x14ac:dyDescent="0.2">
      <c r="B82" s="10">
        <v>9.3000000000000007</v>
      </c>
      <c r="C82" s="10">
        <v>22.8</v>
      </c>
    </row>
  </sheetData>
  <pageMargins left="0.7" right="0.7" top="0.75" bottom="0.75" header="0.3" footer="0.3"/>
  <pageSetup paperSize="9" orientation="portrait" horizontalDpi="30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88356-0CD7-49A4-9DA8-962A4F68036B}">
  <dimension ref="A1:E84"/>
  <sheetViews>
    <sheetView workbookViewId="0">
      <selection activeCell="B11" sqref="B11"/>
    </sheetView>
  </sheetViews>
  <sheetFormatPr baseColWidth="10" defaultColWidth="9.140625" defaultRowHeight="14.25" x14ac:dyDescent="0.2"/>
  <cols>
    <col min="1" max="1" width="35.85546875" style="2" customWidth="1"/>
    <col min="2" max="5" width="17.85546875" style="2" customWidth="1"/>
    <col min="6" max="16384" width="9.140625" style="2"/>
  </cols>
  <sheetData>
    <row r="1" spans="1:3" s="1" customFormat="1" ht="20.25" x14ac:dyDescent="0.3">
      <c r="A1" s="1" t="s">
        <v>109</v>
      </c>
    </row>
    <row r="3" spans="1:3" s="6" customFormat="1" x14ac:dyDescent="0.2">
      <c r="A3" s="6" t="s">
        <v>284</v>
      </c>
      <c r="B3" s="6" t="s">
        <v>110</v>
      </c>
    </row>
    <row r="4" spans="1:3" s="7" customFormat="1" ht="25.5" x14ac:dyDescent="0.2">
      <c r="B4" s="8" t="s">
        <v>111</v>
      </c>
      <c r="C4" s="8" t="s">
        <v>112</v>
      </c>
    </row>
    <row r="5" spans="1:3" x14ac:dyDescent="0.2">
      <c r="B5" s="10">
        <v>0.121</v>
      </c>
      <c r="C5" s="10">
        <v>0.94399999999999995</v>
      </c>
    </row>
    <row r="6" spans="1:3" x14ac:dyDescent="0.2">
      <c r="B6" s="10">
        <v>0.26400000000000001</v>
      </c>
      <c r="C6" s="10">
        <v>0.46700000000000003</v>
      </c>
    </row>
    <row r="7" spans="1:3" x14ac:dyDescent="0.2">
      <c r="B7" s="10">
        <v>0.30099999999999999</v>
      </c>
      <c r="C7" s="10">
        <v>0.74099999999999999</v>
      </c>
    </row>
    <row r="8" spans="1:3" x14ac:dyDescent="0.2">
      <c r="B8" s="10">
        <v>0.251</v>
      </c>
      <c r="C8" s="10">
        <v>0.247</v>
      </c>
    </row>
    <row r="9" spans="1:3" x14ac:dyDescent="0.2">
      <c r="B9" s="10">
        <v>0.1</v>
      </c>
      <c r="C9" s="10">
        <v>0.82299999999999995</v>
      </c>
    </row>
    <row r="10" spans="1:3" x14ac:dyDescent="0.2">
      <c r="B10" s="10">
        <v>0.38</v>
      </c>
      <c r="C10" s="10">
        <v>0.97</v>
      </c>
    </row>
    <row r="11" spans="1:3" x14ac:dyDescent="0.2">
      <c r="A11" s="2" t="s">
        <v>435</v>
      </c>
      <c r="B11" s="70">
        <f>TTEST(B5:B10,C5:C10,2,2)</f>
        <v>4.0465542320121655E-3</v>
      </c>
    </row>
    <row r="12" spans="1:3" s="6" customFormat="1" x14ac:dyDescent="0.2">
      <c r="A12" s="6" t="s">
        <v>273</v>
      </c>
      <c r="B12" s="6" t="s">
        <v>99</v>
      </c>
    </row>
    <row r="13" spans="1:3" s="7" customFormat="1" ht="25.5" x14ac:dyDescent="0.2">
      <c r="B13" s="8" t="s">
        <v>111</v>
      </c>
      <c r="C13" s="8" t="s">
        <v>112</v>
      </c>
    </row>
    <row r="14" spans="1:3" x14ac:dyDescent="0.2">
      <c r="B14" s="10">
        <v>6.73</v>
      </c>
      <c r="C14" s="10">
        <v>22.8</v>
      </c>
    </row>
    <row r="15" spans="1:3" x14ac:dyDescent="0.2">
      <c r="B15" s="10">
        <v>11.3</v>
      </c>
      <c r="C15" s="10">
        <v>18.2</v>
      </c>
    </row>
    <row r="16" spans="1:3" x14ac:dyDescent="0.2">
      <c r="B16" s="10">
        <v>13.3</v>
      </c>
      <c r="C16" s="10">
        <v>24.9</v>
      </c>
    </row>
    <row r="17" spans="1:3" x14ac:dyDescent="0.2">
      <c r="B17" s="10">
        <v>9.9</v>
      </c>
      <c r="C17" s="10">
        <v>21.7</v>
      </c>
    </row>
    <row r="18" spans="1:3" x14ac:dyDescent="0.2">
      <c r="B18" s="10">
        <v>20.8</v>
      </c>
      <c r="C18" s="10">
        <v>19.7</v>
      </c>
    </row>
    <row r="19" spans="1:3" x14ac:dyDescent="0.2">
      <c r="B19" s="10">
        <v>10.199999999999999</v>
      </c>
      <c r="C19" s="10">
        <v>22.2</v>
      </c>
    </row>
    <row r="21" spans="1:3" s="6" customFormat="1" x14ac:dyDescent="0.2">
      <c r="A21" s="6" t="s">
        <v>274</v>
      </c>
      <c r="B21" s="6" t="s">
        <v>102</v>
      </c>
    </row>
    <row r="22" spans="1:3" s="7" customFormat="1" ht="25.5" x14ac:dyDescent="0.2">
      <c r="B22" s="8" t="s">
        <v>111</v>
      </c>
      <c r="C22" s="8" t="s">
        <v>112</v>
      </c>
    </row>
    <row r="23" spans="1:3" x14ac:dyDescent="0.2">
      <c r="B23" s="10">
        <v>2.23</v>
      </c>
      <c r="C23" s="10">
        <v>4.25</v>
      </c>
    </row>
    <row r="24" spans="1:3" x14ac:dyDescent="0.2">
      <c r="B24" s="10">
        <v>3.36</v>
      </c>
      <c r="C24" s="10">
        <v>3.12</v>
      </c>
    </row>
    <row r="25" spans="1:3" x14ac:dyDescent="0.2">
      <c r="B25" s="10">
        <v>3.69</v>
      </c>
      <c r="C25" s="10">
        <v>4.13</v>
      </c>
    </row>
    <row r="26" spans="1:3" x14ac:dyDescent="0.2">
      <c r="B26" s="10">
        <v>3.73</v>
      </c>
      <c r="C26" s="10">
        <v>3.19</v>
      </c>
    </row>
    <row r="27" spans="1:3" x14ac:dyDescent="0.2">
      <c r="B27" s="10">
        <v>2.2999999999999998</v>
      </c>
      <c r="C27" s="10">
        <v>3.1</v>
      </c>
    </row>
    <row r="28" spans="1:3" x14ac:dyDescent="0.2">
      <c r="B28" s="10">
        <v>2.9</v>
      </c>
      <c r="C28" s="10">
        <v>3.7</v>
      </c>
    </row>
    <row r="29" spans="1:3" x14ac:dyDescent="0.2">
      <c r="B29" s="10">
        <v>2.8</v>
      </c>
      <c r="C29" s="10">
        <v>4.0999999999999996</v>
      </c>
    </row>
    <row r="30" spans="1:3" x14ac:dyDescent="0.2">
      <c r="B30" s="10">
        <v>3.5</v>
      </c>
      <c r="C30" s="10">
        <v>3.7</v>
      </c>
    </row>
    <row r="32" spans="1:3" s="6" customFormat="1" x14ac:dyDescent="0.2">
      <c r="A32" s="6" t="s">
        <v>275</v>
      </c>
      <c r="B32" s="6" t="s">
        <v>103</v>
      </c>
    </row>
    <row r="33" spans="1:3" s="7" customFormat="1" ht="25.5" x14ac:dyDescent="0.2">
      <c r="B33" s="8" t="s">
        <v>111</v>
      </c>
      <c r="C33" s="8" t="s">
        <v>112</v>
      </c>
    </row>
    <row r="34" spans="1:3" x14ac:dyDescent="0.2">
      <c r="B34" s="10">
        <v>1.08</v>
      </c>
      <c r="C34" s="10">
        <v>2.36</v>
      </c>
    </row>
    <row r="35" spans="1:3" x14ac:dyDescent="0.2">
      <c r="B35" s="10">
        <v>2.8</v>
      </c>
      <c r="C35" s="10">
        <v>1.31</v>
      </c>
    </row>
    <row r="36" spans="1:3" x14ac:dyDescent="0.2">
      <c r="B36" s="10">
        <v>2.0499999999999998</v>
      </c>
      <c r="C36" s="10">
        <v>2.95</v>
      </c>
    </row>
    <row r="37" spans="1:3" x14ac:dyDescent="0.2">
      <c r="B37" s="10">
        <v>2.7</v>
      </c>
      <c r="C37" s="10">
        <v>2.4</v>
      </c>
    </row>
    <row r="38" spans="1:3" x14ac:dyDescent="0.2">
      <c r="B38" s="10">
        <v>1.1000000000000001</v>
      </c>
      <c r="C38" s="10">
        <v>2.2000000000000002</v>
      </c>
    </row>
    <row r="39" spans="1:3" x14ac:dyDescent="0.2">
      <c r="B39" s="10">
        <v>2.2000000000000002</v>
      </c>
      <c r="C39" s="10">
        <v>3.4</v>
      </c>
    </row>
    <row r="41" spans="1:3" s="6" customFormat="1" x14ac:dyDescent="0.2">
      <c r="A41" s="6" t="s">
        <v>286</v>
      </c>
      <c r="B41" s="6" t="s">
        <v>106</v>
      </c>
    </row>
    <row r="42" spans="1:3" s="7" customFormat="1" ht="25.5" x14ac:dyDescent="0.2">
      <c r="B42" s="8" t="s">
        <v>111</v>
      </c>
      <c r="C42" s="8" t="s">
        <v>112</v>
      </c>
    </row>
    <row r="43" spans="1:3" x14ac:dyDescent="0.2">
      <c r="B43" s="10">
        <v>38</v>
      </c>
      <c r="C43" s="10">
        <v>57</v>
      </c>
    </row>
    <row r="44" spans="1:3" x14ac:dyDescent="0.2">
      <c r="B44" s="10">
        <v>23.5</v>
      </c>
      <c r="C44" s="10">
        <v>59.2</v>
      </c>
    </row>
    <row r="45" spans="1:3" x14ac:dyDescent="0.2">
      <c r="B45" s="10">
        <v>36.799999999999997</v>
      </c>
      <c r="C45" s="10">
        <v>45.4</v>
      </c>
    </row>
    <row r="46" spans="1:3" x14ac:dyDescent="0.2">
      <c r="B46" s="10">
        <v>24.5</v>
      </c>
      <c r="C46" s="10">
        <v>42.4</v>
      </c>
    </row>
    <row r="47" spans="1:3" x14ac:dyDescent="0.2">
      <c r="B47" s="10">
        <v>37.6</v>
      </c>
      <c r="C47" s="10">
        <v>29.2</v>
      </c>
    </row>
    <row r="48" spans="1:3" x14ac:dyDescent="0.2">
      <c r="B48" s="10">
        <v>29.3</v>
      </c>
      <c r="C48" s="10">
        <v>60.1</v>
      </c>
    </row>
    <row r="50" spans="1:3" s="6" customFormat="1" x14ac:dyDescent="0.2">
      <c r="A50" s="6" t="s">
        <v>277</v>
      </c>
      <c r="B50" s="6" t="s">
        <v>107</v>
      </c>
    </row>
    <row r="51" spans="1:3" s="7" customFormat="1" ht="25.5" x14ac:dyDescent="0.2">
      <c r="B51" s="8" t="s">
        <v>111</v>
      </c>
      <c r="C51" s="8" t="s">
        <v>112</v>
      </c>
    </row>
    <row r="52" spans="1:3" x14ac:dyDescent="0.2">
      <c r="B52" s="10">
        <v>2</v>
      </c>
      <c r="C52" s="10">
        <v>14.7</v>
      </c>
    </row>
    <row r="53" spans="1:3" x14ac:dyDescent="0.2">
      <c r="B53" s="10">
        <v>12.3</v>
      </c>
      <c r="C53" s="10">
        <v>19.2</v>
      </c>
    </row>
    <row r="54" spans="1:3" x14ac:dyDescent="0.2">
      <c r="B54" s="10">
        <v>5.26</v>
      </c>
      <c r="C54" s="10">
        <v>18.399999999999999</v>
      </c>
    </row>
    <row r="55" spans="1:3" x14ac:dyDescent="0.2">
      <c r="B55" s="10">
        <v>3</v>
      </c>
      <c r="C55" s="10">
        <v>10.199999999999999</v>
      </c>
    </row>
    <row r="56" spans="1:3" x14ac:dyDescent="0.2">
      <c r="B56" s="10">
        <v>4.4000000000000004</v>
      </c>
      <c r="C56" s="10">
        <v>11</v>
      </c>
    </row>
    <row r="57" spans="1:3" x14ac:dyDescent="0.2">
      <c r="B57" s="10">
        <v>12.9</v>
      </c>
      <c r="C57" s="10">
        <v>20.100000000000001</v>
      </c>
    </row>
    <row r="59" spans="1:3" s="6" customFormat="1" x14ac:dyDescent="0.2">
      <c r="A59" s="6" t="s">
        <v>278</v>
      </c>
      <c r="B59" s="6" t="s">
        <v>108</v>
      </c>
    </row>
    <row r="60" spans="1:3" s="7" customFormat="1" ht="25.5" x14ac:dyDescent="0.2">
      <c r="B60" s="8" t="s">
        <v>111</v>
      </c>
      <c r="C60" s="8" t="s">
        <v>112</v>
      </c>
    </row>
    <row r="61" spans="1:3" x14ac:dyDescent="0.2">
      <c r="B61" s="10">
        <v>10</v>
      </c>
      <c r="C61" s="10">
        <v>21</v>
      </c>
    </row>
    <row r="62" spans="1:3" x14ac:dyDescent="0.2">
      <c r="B62" s="10">
        <v>14.1</v>
      </c>
      <c r="C62" s="10">
        <v>22.4</v>
      </c>
    </row>
    <row r="63" spans="1:3" x14ac:dyDescent="0.2">
      <c r="B63" s="10">
        <v>7.05</v>
      </c>
      <c r="C63" s="10">
        <v>19.399999999999999</v>
      </c>
    </row>
    <row r="64" spans="1:3" x14ac:dyDescent="0.2">
      <c r="B64" s="10">
        <v>21.1</v>
      </c>
      <c r="C64" s="10">
        <v>22.5</v>
      </c>
    </row>
    <row r="65" spans="1:5" x14ac:dyDescent="0.2">
      <c r="B65" s="10">
        <v>19</v>
      </c>
      <c r="C65" s="10">
        <v>16.399999999999999</v>
      </c>
    </row>
    <row r="66" spans="1:5" x14ac:dyDescent="0.2">
      <c r="B66" s="10">
        <v>5.3</v>
      </c>
      <c r="C66" s="10">
        <v>18.3</v>
      </c>
    </row>
    <row r="68" spans="1:5" s="6" customFormat="1" x14ac:dyDescent="0.2">
      <c r="A68" s="6" t="s">
        <v>287</v>
      </c>
      <c r="B68" s="6" t="s">
        <v>22</v>
      </c>
    </row>
    <row r="69" spans="1:5" s="7" customFormat="1" ht="38.25" x14ac:dyDescent="0.2">
      <c r="B69" s="8" t="s">
        <v>113</v>
      </c>
      <c r="C69" s="8" t="s">
        <v>114</v>
      </c>
      <c r="D69" s="8" t="s">
        <v>115</v>
      </c>
      <c r="E69" s="8" t="s">
        <v>116</v>
      </c>
    </row>
    <row r="70" spans="1:5" x14ac:dyDescent="0.2">
      <c r="B70" s="10">
        <v>17.399999999999999</v>
      </c>
      <c r="C70" s="10">
        <v>71.900000000000006</v>
      </c>
      <c r="D70" s="10">
        <v>28.2</v>
      </c>
      <c r="E70" s="10">
        <v>61.7</v>
      </c>
    </row>
    <row r="71" spans="1:5" x14ac:dyDescent="0.2">
      <c r="B71" s="10">
        <v>41.3</v>
      </c>
      <c r="C71" s="10">
        <v>76.7</v>
      </c>
      <c r="D71" s="10">
        <v>37.299999999999997</v>
      </c>
      <c r="E71" s="10">
        <v>57.8</v>
      </c>
    </row>
    <row r="72" spans="1:5" x14ac:dyDescent="0.2">
      <c r="B72" s="10">
        <v>42.8</v>
      </c>
      <c r="C72" s="10">
        <v>73.5</v>
      </c>
      <c r="D72" s="10">
        <v>37.200000000000003</v>
      </c>
      <c r="E72" s="10">
        <v>56.4</v>
      </c>
    </row>
    <row r="73" spans="1:5" x14ac:dyDescent="0.2">
      <c r="B73" s="10">
        <v>52</v>
      </c>
      <c r="C73" s="10">
        <v>67.8</v>
      </c>
      <c r="D73" s="10">
        <v>41.1</v>
      </c>
      <c r="E73" s="10">
        <v>58.2</v>
      </c>
    </row>
    <row r="74" spans="1:5" x14ac:dyDescent="0.2">
      <c r="B74" s="10">
        <v>21.2</v>
      </c>
      <c r="C74" s="10">
        <v>76.900000000000006</v>
      </c>
      <c r="D74" s="10">
        <v>24.8</v>
      </c>
      <c r="E74" s="10">
        <v>42.8</v>
      </c>
    </row>
    <row r="75" spans="1:5" x14ac:dyDescent="0.2">
      <c r="B75" s="10">
        <v>59.3</v>
      </c>
      <c r="C75" s="10">
        <v>66.2</v>
      </c>
      <c r="D75" s="10">
        <v>34.6</v>
      </c>
      <c r="E75" s="10">
        <v>59.7</v>
      </c>
    </row>
    <row r="77" spans="1:5" s="6" customFormat="1" x14ac:dyDescent="0.2">
      <c r="A77" s="6" t="s">
        <v>279</v>
      </c>
      <c r="B77" s="6" t="s">
        <v>117</v>
      </c>
    </row>
    <row r="78" spans="1:5" s="7" customFormat="1" ht="38.25" x14ac:dyDescent="0.2">
      <c r="B78" s="8" t="s">
        <v>113</v>
      </c>
      <c r="C78" s="8" t="s">
        <v>114</v>
      </c>
      <c r="D78" s="8" t="s">
        <v>115</v>
      </c>
      <c r="E78" s="8" t="s">
        <v>116</v>
      </c>
    </row>
    <row r="79" spans="1:5" x14ac:dyDescent="0.2">
      <c r="B79" s="10">
        <v>13</v>
      </c>
      <c r="C79" s="10">
        <v>26.4</v>
      </c>
      <c r="D79" s="10">
        <v>26</v>
      </c>
      <c r="E79" s="10">
        <v>39</v>
      </c>
    </row>
    <row r="80" spans="1:5" x14ac:dyDescent="0.2">
      <c r="B80" s="10">
        <v>19.600000000000001</v>
      </c>
      <c r="C80" s="10">
        <v>25</v>
      </c>
      <c r="D80" s="10">
        <v>27.1</v>
      </c>
      <c r="E80" s="10">
        <v>46.2</v>
      </c>
    </row>
    <row r="81" spans="2:5" x14ac:dyDescent="0.2">
      <c r="B81" s="10">
        <v>29.4</v>
      </c>
      <c r="C81" s="10">
        <v>25.6</v>
      </c>
      <c r="D81" s="10">
        <v>25</v>
      </c>
      <c r="E81" s="10">
        <v>36.9</v>
      </c>
    </row>
    <row r="82" spans="2:5" x14ac:dyDescent="0.2">
      <c r="B82" s="10">
        <v>20.8</v>
      </c>
      <c r="C82" s="10">
        <v>33.9</v>
      </c>
      <c r="D82" s="10">
        <v>20.100000000000001</v>
      </c>
      <c r="E82" s="10">
        <v>43.6</v>
      </c>
    </row>
    <row r="83" spans="2:5" x14ac:dyDescent="0.2">
      <c r="B83" s="10">
        <v>15.2</v>
      </c>
      <c r="C83" s="10">
        <v>28.2</v>
      </c>
      <c r="D83" s="10">
        <v>29.6</v>
      </c>
      <c r="E83" s="10">
        <v>36.299999999999997</v>
      </c>
    </row>
    <row r="84" spans="2:5" x14ac:dyDescent="0.2">
      <c r="B84" s="10">
        <v>27.3</v>
      </c>
      <c r="C84" s="10">
        <v>29.8</v>
      </c>
      <c r="D84" s="10">
        <v>27.4</v>
      </c>
      <c r="E84" s="10">
        <v>45.7</v>
      </c>
    </row>
  </sheetData>
  <pageMargins left="0.7" right="0.7" top="0.75" bottom="0.75" header="0.3" footer="0.3"/>
  <pageSetup paperSize="9" orientation="portrait" horizontalDpi="30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BF1CA8-9DC3-44D6-AECB-1282E3D333EE}">
  <dimension ref="A1:AI89"/>
  <sheetViews>
    <sheetView topLeftCell="A47" zoomScale="85" zoomScaleNormal="85" workbookViewId="0">
      <selection activeCell="I89" sqref="I89"/>
    </sheetView>
  </sheetViews>
  <sheetFormatPr baseColWidth="10" defaultColWidth="9.140625" defaultRowHeight="14.25" x14ac:dyDescent="0.2"/>
  <cols>
    <col min="1" max="1" width="35.85546875" style="2" customWidth="1"/>
    <col min="2" max="9" width="11.85546875" style="2" customWidth="1"/>
    <col min="10" max="16384" width="9.140625" style="2"/>
  </cols>
  <sheetData>
    <row r="1" spans="1:35" s="1" customFormat="1" ht="72" customHeight="1" x14ac:dyDescent="0.3">
      <c r="A1" s="1" t="s">
        <v>118</v>
      </c>
    </row>
    <row r="2" spans="1:35" x14ac:dyDescent="0.2">
      <c r="T2" s="50"/>
      <c r="U2" s="49"/>
      <c r="V2" s="49"/>
      <c r="W2" s="49"/>
      <c r="X2" s="49"/>
      <c r="Y2" s="49"/>
    </row>
    <row r="3" spans="1:35" s="6" customFormat="1" x14ac:dyDescent="0.2">
      <c r="A3" s="6" t="s">
        <v>285</v>
      </c>
      <c r="B3" s="6" t="s">
        <v>119</v>
      </c>
    </row>
    <row r="4" spans="1:35" x14ac:dyDescent="0.2">
      <c r="B4" s="21" t="s">
        <v>120</v>
      </c>
      <c r="C4" s="73" t="s">
        <v>122</v>
      </c>
      <c r="D4" s="73"/>
      <c r="E4" s="73"/>
      <c r="F4" s="73"/>
      <c r="G4" s="73"/>
      <c r="H4" s="73"/>
      <c r="I4" s="73"/>
      <c r="J4" s="73"/>
      <c r="K4" s="73" t="s">
        <v>123</v>
      </c>
      <c r="L4" s="73"/>
      <c r="M4" s="73"/>
      <c r="N4" s="73"/>
      <c r="O4" s="73"/>
      <c r="P4" s="73"/>
      <c r="Q4" s="73"/>
      <c r="R4" s="73"/>
      <c r="T4" s="60" t="s">
        <v>295</v>
      </c>
      <c r="U4" s="61" t="s">
        <v>296</v>
      </c>
      <c r="V4" s="61" t="s">
        <v>297</v>
      </c>
      <c r="W4" s="61" t="s">
        <v>298</v>
      </c>
      <c r="X4" s="61" t="s">
        <v>299</v>
      </c>
      <c r="Y4" s="62" t="s">
        <v>300</v>
      </c>
      <c r="AA4" s="60" t="s">
        <v>343</v>
      </c>
      <c r="AB4" s="61" t="s">
        <v>344</v>
      </c>
      <c r="AC4" s="61" t="s">
        <v>345</v>
      </c>
      <c r="AD4" s="61" t="s">
        <v>296</v>
      </c>
      <c r="AE4" s="61" t="s">
        <v>346</v>
      </c>
      <c r="AF4" s="61" t="s">
        <v>347</v>
      </c>
      <c r="AG4" s="61" t="s">
        <v>348</v>
      </c>
      <c r="AH4" s="61" t="s">
        <v>349</v>
      </c>
      <c r="AI4" s="62" t="s">
        <v>350</v>
      </c>
    </row>
    <row r="5" spans="1:35" x14ac:dyDescent="0.2">
      <c r="B5" s="22">
        <v>0</v>
      </c>
      <c r="C5" s="24">
        <v>9.2200000000000006</v>
      </c>
      <c r="D5" s="24">
        <v>8.0500000000000007</v>
      </c>
      <c r="E5" s="24">
        <v>8.02</v>
      </c>
      <c r="F5" s="24">
        <v>9.2100000000000009</v>
      </c>
      <c r="G5" s="24">
        <v>6.91</v>
      </c>
      <c r="H5" s="24">
        <v>8.0399999999999991</v>
      </c>
      <c r="I5" s="24">
        <v>9.35</v>
      </c>
      <c r="J5" s="24">
        <v>9.0399999999999991</v>
      </c>
      <c r="K5" s="24">
        <v>8</v>
      </c>
      <c r="L5" s="24">
        <v>10.3</v>
      </c>
      <c r="M5" s="24">
        <v>7.88</v>
      </c>
      <c r="N5" s="24">
        <v>7</v>
      </c>
      <c r="O5" s="24">
        <v>10.7</v>
      </c>
      <c r="P5" s="24">
        <v>5.15</v>
      </c>
      <c r="Q5" s="24">
        <v>8.5</v>
      </c>
      <c r="R5" s="24">
        <v>8.52</v>
      </c>
      <c r="T5" s="54" t="s">
        <v>301</v>
      </c>
      <c r="U5" s="55">
        <v>0.22370000000000001</v>
      </c>
      <c r="V5" s="55" t="s">
        <v>352</v>
      </c>
      <c r="W5" s="55" t="s">
        <v>303</v>
      </c>
      <c r="X5" s="55" t="s">
        <v>304</v>
      </c>
      <c r="Y5" s="56" t="s">
        <v>305</v>
      </c>
      <c r="AA5" s="54" t="s">
        <v>301</v>
      </c>
      <c r="AB5" s="55">
        <v>8.48</v>
      </c>
      <c r="AC5" s="55">
        <v>8.2560000000000002</v>
      </c>
      <c r="AD5" s="55">
        <v>0.22370000000000001</v>
      </c>
      <c r="AE5" s="55">
        <v>2.0259999999999998</v>
      </c>
      <c r="AF5" s="55">
        <v>8</v>
      </c>
      <c r="AG5" s="55">
        <v>8</v>
      </c>
      <c r="AH5" s="55">
        <v>0.1104</v>
      </c>
      <c r="AI5" s="56">
        <v>56</v>
      </c>
    </row>
    <row r="6" spans="1:35" x14ac:dyDescent="0.2">
      <c r="B6" s="22">
        <v>5</v>
      </c>
      <c r="C6" s="24">
        <v>10.199999999999999</v>
      </c>
      <c r="D6" s="24">
        <v>22.2</v>
      </c>
      <c r="E6" s="24">
        <v>9.52</v>
      </c>
      <c r="F6" s="24">
        <v>12.3</v>
      </c>
      <c r="G6" s="24">
        <v>20.7</v>
      </c>
      <c r="H6" s="24">
        <v>25</v>
      </c>
      <c r="I6" s="24">
        <v>11.1</v>
      </c>
      <c r="J6" s="24">
        <v>10</v>
      </c>
      <c r="K6" s="24">
        <v>70.400000000000006</v>
      </c>
      <c r="L6" s="24">
        <v>73.599999999999994</v>
      </c>
      <c r="M6" s="24">
        <v>78.099999999999994</v>
      </c>
      <c r="N6" s="24">
        <v>78.900000000000006</v>
      </c>
      <c r="O6" s="24">
        <v>81.900000000000006</v>
      </c>
      <c r="P6" s="24">
        <v>82.4</v>
      </c>
      <c r="Q6" s="24">
        <v>84.7</v>
      </c>
      <c r="R6" s="24">
        <v>71</v>
      </c>
      <c r="T6" s="54" t="s">
        <v>306</v>
      </c>
      <c r="U6" s="55">
        <v>-62.5</v>
      </c>
      <c r="V6" s="55" t="s">
        <v>353</v>
      </c>
      <c r="W6" s="55" t="s">
        <v>322</v>
      </c>
      <c r="X6" s="55" t="s">
        <v>335</v>
      </c>
      <c r="Y6" s="56" t="s">
        <v>336</v>
      </c>
      <c r="AA6" s="54" t="s">
        <v>306</v>
      </c>
      <c r="AB6" s="55">
        <v>15.13</v>
      </c>
      <c r="AC6" s="55">
        <v>77.63</v>
      </c>
      <c r="AD6" s="55">
        <v>-62.5</v>
      </c>
      <c r="AE6" s="55">
        <v>2.0259999999999998</v>
      </c>
      <c r="AF6" s="55">
        <v>8</v>
      </c>
      <c r="AG6" s="55">
        <v>8</v>
      </c>
      <c r="AH6" s="55">
        <v>30.84</v>
      </c>
      <c r="AI6" s="56">
        <v>56</v>
      </c>
    </row>
    <row r="7" spans="1:35" x14ac:dyDescent="0.2">
      <c r="B7" s="22">
        <v>8</v>
      </c>
      <c r="C7" s="24">
        <v>7.96</v>
      </c>
      <c r="D7" s="24">
        <v>9.43</v>
      </c>
      <c r="E7" s="24">
        <v>7.96</v>
      </c>
      <c r="F7" s="24">
        <v>7.43</v>
      </c>
      <c r="G7" s="24">
        <v>7.13</v>
      </c>
      <c r="H7" s="24">
        <v>5.99</v>
      </c>
      <c r="I7" s="24">
        <v>7.45</v>
      </c>
      <c r="J7" s="24">
        <v>8.7799999999999994</v>
      </c>
      <c r="K7" s="24">
        <v>24.9</v>
      </c>
      <c r="L7" s="24">
        <v>17.5</v>
      </c>
      <c r="M7" s="24">
        <v>39.6</v>
      </c>
      <c r="N7" s="24">
        <v>38.700000000000003</v>
      </c>
      <c r="O7" s="24">
        <v>40</v>
      </c>
      <c r="P7" s="24">
        <v>37.6</v>
      </c>
      <c r="Q7" s="24">
        <v>46.1</v>
      </c>
      <c r="R7" s="24">
        <v>43.3</v>
      </c>
      <c r="T7" s="54" t="s">
        <v>308</v>
      </c>
      <c r="U7" s="55">
        <v>-28.2</v>
      </c>
      <c r="V7" s="55" t="s">
        <v>354</v>
      </c>
      <c r="W7" s="55" t="s">
        <v>322</v>
      </c>
      <c r="X7" s="55" t="s">
        <v>335</v>
      </c>
      <c r="Y7" s="56" t="s">
        <v>336</v>
      </c>
      <c r="AA7" s="54" t="s">
        <v>308</v>
      </c>
      <c r="AB7" s="55">
        <v>7.766</v>
      </c>
      <c r="AC7" s="55">
        <v>35.96</v>
      </c>
      <c r="AD7" s="55">
        <v>-28.2</v>
      </c>
      <c r="AE7" s="55">
        <v>2.0259999999999998</v>
      </c>
      <c r="AF7" s="55">
        <v>8</v>
      </c>
      <c r="AG7" s="55">
        <v>8</v>
      </c>
      <c r="AH7" s="55">
        <v>13.91</v>
      </c>
      <c r="AI7" s="56">
        <v>56</v>
      </c>
    </row>
    <row r="8" spans="1:35" x14ac:dyDescent="0.2">
      <c r="B8" s="22">
        <v>14</v>
      </c>
      <c r="C8" s="24">
        <v>9.0299999999999994</v>
      </c>
      <c r="D8" s="24">
        <v>8.77</v>
      </c>
      <c r="E8" s="24">
        <v>8.34</v>
      </c>
      <c r="F8" s="24">
        <v>6.98</v>
      </c>
      <c r="G8" s="24">
        <v>5.49</v>
      </c>
      <c r="H8" s="24">
        <v>5.92</v>
      </c>
      <c r="I8" s="24">
        <v>8.15</v>
      </c>
      <c r="J8" s="24">
        <v>8.4700000000000006</v>
      </c>
      <c r="K8" s="24">
        <v>28.2</v>
      </c>
      <c r="L8" s="24">
        <v>25.4</v>
      </c>
      <c r="M8" s="24">
        <v>44</v>
      </c>
      <c r="N8" s="24">
        <v>25.9</v>
      </c>
      <c r="O8" s="24">
        <v>30.8</v>
      </c>
      <c r="P8" s="24">
        <v>35.6</v>
      </c>
      <c r="Q8" s="24">
        <v>38.1</v>
      </c>
      <c r="R8" s="24">
        <v>33.9</v>
      </c>
      <c r="T8" s="54" t="s">
        <v>310</v>
      </c>
      <c r="U8" s="55">
        <v>-25.09</v>
      </c>
      <c r="V8" s="55" t="s">
        <v>355</v>
      </c>
      <c r="W8" s="55" t="s">
        <v>322</v>
      </c>
      <c r="X8" s="55" t="s">
        <v>335</v>
      </c>
      <c r="Y8" s="56" t="s">
        <v>336</v>
      </c>
      <c r="AA8" s="54" t="s">
        <v>310</v>
      </c>
      <c r="AB8" s="55">
        <v>7.6440000000000001</v>
      </c>
      <c r="AC8" s="55">
        <v>32.74</v>
      </c>
      <c r="AD8" s="55">
        <v>-25.09</v>
      </c>
      <c r="AE8" s="55">
        <v>2.0259999999999998</v>
      </c>
      <c r="AF8" s="55">
        <v>8</v>
      </c>
      <c r="AG8" s="55">
        <v>8</v>
      </c>
      <c r="AH8" s="55">
        <v>12.38</v>
      </c>
      <c r="AI8" s="56">
        <v>56</v>
      </c>
    </row>
    <row r="9" spans="1:35" x14ac:dyDescent="0.2">
      <c r="B9" s="22">
        <v>21</v>
      </c>
      <c r="C9" s="24">
        <v>8.59</v>
      </c>
      <c r="D9" s="24">
        <v>10.3</v>
      </c>
      <c r="E9" s="24">
        <v>8.86</v>
      </c>
      <c r="F9" s="24">
        <v>8.51</v>
      </c>
      <c r="G9" s="24">
        <v>10.5</v>
      </c>
      <c r="H9" s="24">
        <v>10.3</v>
      </c>
      <c r="I9" s="24">
        <v>8.9</v>
      </c>
      <c r="J9" s="24">
        <v>9.94</v>
      </c>
      <c r="K9" s="24">
        <v>29</v>
      </c>
      <c r="L9" s="24">
        <v>28.4</v>
      </c>
      <c r="M9" s="24">
        <v>31</v>
      </c>
      <c r="N9" s="24">
        <v>28.7</v>
      </c>
      <c r="O9" s="24">
        <v>37.700000000000003</v>
      </c>
      <c r="P9" s="24">
        <v>33.799999999999997</v>
      </c>
      <c r="Q9" s="24">
        <v>35</v>
      </c>
      <c r="R9" s="24">
        <v>33</v>
      </c>
      <c r="T9" s="54" t="s">
        <v>312</v>
      </c>
      <c r="U9" s="55">
        <v>-22.59</v>
      </c>
      <c r="V9" s="55" t="s">
        <v>356</v>
      </c>
      <c r="W9" s="55" t="s">
        <v>322</v>
      </c>
      <c r="X9" s="55" t="s">
        <v>335</v>
      </c>
      <c r="Y9" s="56" t="s">
        <v>336</v>
      </c>
      <c r="AA9" s="54" t="s">
        <v>312</v>
      </c>
      <c r="AB9" s="55">
        <v>9.4879999999999995</v>
      </c>
      <c r="AC9" s="55">
        <v>32.08</v>
      </c>
      <c r="AD9" s="55">
        <v>-22.59</v>
      </c>
      <c r="AE9" s="55">
        <v>2.0259999999999998</v>
      </c>
      <c r="AF9" s="55">
        <v>8</v>
      </c>
      <c r="AG9" s="55">
        <v>8</v>
      </c>
      <c r="AH9" s="55">
        <v>11.15</v>
      </c>
      <c r="AI9" s="56">
        <v>56</v>
      </c>
    </row>
    <row r="10" spans="1:35" x14ac:dyDescent="0.2">
      <c r="B10" s="22">
        <v>28</v>
      </c>
      <c r="C10" s="24">
        <v>8.9</v>
      </c>
      <c r="D10" s="24">
        <v>9.26</v>
      </c>
      <c r="E10" s="24">
        <v>8.11</v>
      </c>
      <c r="F10" s="24">
        <v>8.08</v>
      </c>
      <c r="G10" s="24">
        <v>6.91</v>
      </c>
      <c r="H10" s="24">
        <v>8.0399999999999991</v>
      </c>
      <c r="I10" s="24">
        <v>7.53</v>
      </c>
      <c r="J10" s="24">
        <v>8.83</v>
      </c>
      <c r="K10" s="24">
        <v>15</v>
      </c>
      <c r="L10" s="24">
        <v>31.4</v>
      </c>
      <c r="M10" s="24">
        <v>41.2</v>
      </c>
      <c r="N10" s="24">
        <v>31.7</v>
      </c>
      <c r="O10" s="24">
        <v>45.9</v>
      </c>
      <c r="P10" s="24">
        <v>37.4</v>
      </c>
      <c r="Q10" s="24">
        <v>47.7</v>
      </c>
      <c r="R10" s="24">
        <v>36.299999999999997</v>
      </c>
      <c r="T10" s="54" t="s">
        <v>314</v>
      </c>
      <c r="U10" s="55">
        <v>-27.62</v>
      </c>
      <c r="V10" s="55" t="s">
        <v>357</v>
      </c>
      <c r="W10" s="55" t="s">
        <v>322</v>
      </c>
      <c r="X10" s="55" t="s">
        <v>335</v>
      </c>
      <c r="Y10" s="56" t="s">
        <v>336</v>
      </c>
      <c r="AA10" s="54" t="s">
        <v>314</v>
      </c>
      <c r="AB10" s="55">
        <v>8.2080000000000002</v>
      </c>
      <c r="AC10" s="55">
        <v>35.83</v>
      </c>
      <c r="AD10" s="55">
        <v>-27.62</v>
      </c>
      <c r="AE10" s="55">
        <v>2.0259999999999998</v>
      </c>
      <c r="AF10" s="55">
        <v>8</v>
      </c>
      <c r="AG10" s="55">
        <v>8</v>
      </c>
      <c r="AH10" s="55">
        <v>13.63</v>
      </c>
      <c r="AI10" s="56">
        <v>56</v>
      </c>
    </row>
    <row r="11" spans="1:35" x14ac:dyDescent="0.2">
      <c r="B11" s="22">
        <v>35</v>
      </c>
      <c r="C11" s="24">
        <v>8.5399999999999991</v>
      </c>
      <c r="D11" s="24">
        <v>7.71</v>
      </c>
      <c r="E11" s="24">
        <v>4.78</v>
      </c>
      <c r="F11" s="24">
        <v>5.0199999999999996</v>
      </c>
      <c r="G11" s="24">
        <v>7.92</v>
      </c>
      <c r="H11" s="24">
        <v>4.57</v>
      </c>
      <c r="I11" s="24">
        <v>6.64</v>
      </c>
      <c r="J11" s="24">
        <v>9.8000000000000007</v>
      </c>
      <c r="K11" s="24">
        <v>31.2</v>
      </c>
      <c r="L11" s="24">
        <v>21.5</v>
      </c>
      <c r="M11" s="24">
        <v>23.3</v>
      </c>
      <c r="N11" s="24">
        <v>31.4</v>
      </c>
      <c r="O11" s="24">
        <v>17.2</v>
      </c>
      <c r="P11" s="24">
        <v>22.3</v>
      </c>
      <c r="Q11" s="24">
        <v>31.1</v>
      </c>
      <c r="R11" s="24">
        <v>26.9</v>
      </c>
      <c r="T11" s="54" t="s">
        <v>316</v>
      </c>
      <c r="U11" s="55">
        <v>-18.739999999999998</v>
      </c>
      <c r="V11" s="55" t="s">
        <v>358</v>
      </c>
      <c r="W11" s="55" t="s">
        <v>322</v>
      </c>
      <c r="X11" s="55" t="s">
        <v>335</v>
      </c>
      <c r="Y11" s="56" t="s">
        <v>336</v>
      </c>
      <c r="AA11" s="54" t="s">
        <v>316</v>
      </c>
      <c r="AB11" s="55">
        <v>6.8730000000000002</v>
      </c>
      <c r="AC11" s="55">
        <v>25.61</v>
      </c>
      <c r="AD11" s="55">
        <v>-18.739999999999998</v>
      </c>
      <c r="AE11" s="55">
        <v>2.0259999999999998</v>
      </c>
      <c r="AF11" s="55">
        <v>8</v>
      </c>
      <c r="AG11" s="55">
        <v>8</v>
      </c>
      <c r="AH11" s="55">
        <v>9.2479999999999993</v>
      </c>
      <c r="AI11" s="56">
        <v>56</v>
      </c>
    </row>
    <row r="12" spans="1:35" x14ac:dyDescent="0.2">
      <c r="B12" s="22">
        <v>42</v>
      </c>
      <c r="C12" s="24">
        <v>9.4499999999999993</v>
      </c>
      <c r="D12" s="24">
        <v>7.77</v>
      </c>
      <c r="E12" s="24">
        <v>7.79</v>
      </c>
      <c r="F12" s="24">
        <v>9.68</v>
      </c>
      <c r="G12" s="24">
        <v>7.28</v>
      </c>
      <c r="H12" s="24">
        <v>8.68</v>
      </c>
      <c r="I12" s="24">
        <v>8.51</v>
      </c>
      <c r="J12" s="24">
        <v>8.8800000000000008</v>
      </c>
      <c r="K12" s="24">
        <v>30.1</v>
      </c>
      <c r="L12" s="24">
        <v>25</v>
      </c>
      <c r="M12" s="24">
        <v>36.4</v>
      </c>
      <c r="N12" s="24">
        <v>32.299999999999997</v>
      </c>
      <c r="O12" s="24">
        <v>27.1</v>
      </c>
      <c r="P12" s="24">
        <v>28.4</v>
      </c>
      <c r="Q12" s="24">
        <v>42.2</v>
      </c>
      <c r="R12" s="24">
        <v>39.1</v>
      </c>
      <c r="T12" s="54" t="s">
        <v>318</v>
      </c>
      <c r="U12" s="55">
        <v>-24.07</v>
      </c>
      <c r="V12" s="55" t="s">
        <v>359</v>
      </c>
      <c r="W12" s="55" t="s">
        <v>322</v>
      </c>
      <c r="X12" s="55" t="s">
        <v>335</v>
      </c>
      <c r="Y12" s="56" t="s">
        <v>336</v>
      </c>
      <c r="AA12" s="54" t="s">
        <v>318</v>
      </c>
      <c r="AB12" s="55">
        <v>8.5050000000000008</v>
      </c>
      <c r="AC12" s="55">
        <v>32.58</v>
      </c>
      <c r="AD12" s="55">
        <v>-24.07</v>
      </c>
      <c r="AE12" s="55">
        <v>2.0259999999999998</v>
      </c>
      <c r="AF12" s="55">
        <v>8</v>
      </c>
      <c r="AG12" s="55">
        <v>8</v>
      </c>
      <c r="AH12" s="55">
        <v>11.88</v>
      </c>
      <c r="AI12" s="56">
        <v>56</v>
      </c>
    </row>
    <row r="13" spans="1:35" x14ac:dyDescent="0.2">
      <c r="B13" s="22">
        <v>49</v>
      </c>
      <c r="C13" s="24">
        <v>8.7200000000000006</v>
      </c>
      <c r="D13" s="24">
        <v>6.53</v>
      </c>
      <c r="E13" s="24">
        <v>8.1999999999999993</v>
      </c>
      <c r="F13" s="24">
        <v>7.61</v>
      </c>
      <c r="G13" s="24">
        <v>7.46</v>
      </c>
      <c r="H13" s="24">
        <v>7.63</v>
      </c>
      <c r="I13" s="24">
        <v>8.76</v>
      </c>
      <c r="J13" s="24">
        <v>9.31</v>
      </c>
      <c r="K13" s="24">
        <v>42.3</v>
      </c>
      <c r="L13" s="24">
        <v>41.6</v>
      </c>
      <c r="M13" s="24">
        <v>38.700000000000003</v>
      </c>
      <c r="N13" s="24">
        <v>46.6</v>
      </c>
      <c r="O13" s="24">
        <v>38.200000000000003</v>
      </c>
      <c r="P13" s="24">
        <v>31.4</v>
      </c>
      <c r="Q13" s="24">
        <v>46.5</v>
      </c>
      <c r="R13" s="24">
        <v>39.200000000000003</v>
      </c>
      <c r="T13" s="57" t="s">
        <v>320</v>
      </c>
      <c r="U13" s="58">
        <v>-32.54</v>
      </c>
      <c r="V13" s="58" t="s">
        <v>360</v>
      </c>
      <c r="W13" s="58" t="s">
        <v>322</v>
      </c>
      <c r="X13" s="58" t="s">
        <v>335</v>
      </c>
      <c r="Y13" s="59" t="s">
        <v>336</v>
      </c>
      <c r="AA13" s="57" t="s">
        <v>320</v>
      </c>
      <c r="AB13" s="58">
        <v>8.0280000000000005</v>
      </c>
      <c r="AC13" s="58">
        <v>40.56</v>
      </c>
      <c r="AD13" s="58">
        <v>-32.54</v>
      </c>
      <c r="AE13" s="58">
        <v>2.0259999999999998</v>
      </c>
      <c r="AF13" s="58">
        <v>8</v>
      </c>
      <c r="AG13" s="58">
        <v>8</v>
      </c>
      <c r="AH13" s="58">
        <v>16.059999999999999</v>
      </c>
      <c r="AI13" s="59">
        <v>56</v>
      </c>
    </row>
    <row r="15" spans="1:35" s="6" customFormat="1" x14ac:dyDescent="0.2">
      <c r="A15" s="6" t="s">
        <v>284</v>
      </c>
      <c r="B15" s="6" t="s">
        <v>121</v>
      </c>
    </row>
    <row r="16" spans="1:35" x14ac:dyDescent="0.2">
      <c r="B16" s="21" t="s">
        <v>120</v>
      </c>
      <c r="C16" s="73" t="s">
        <v>122</v>
      </c>
      <c r="D16" s="73"/>
      <c r="E16" s="73"/>
      <c r="F16" s="73"/>
      <c r="G16" s="73"/>
      <c r="H16" s="73"/>
      <c r="I16" s="73"/>
      <c r="J16" s="73"/>
      <c r="K16" s="73" t="s">
        <v>123</v>
      </c>
      <c r="L16" s="73"/>
      <c r="M16" s="73"/>
      <c r="N16" s="73"/>
      <c r="O16" s="73"/>
      <c r="P16" s="73"/>
      <c r="Q16" s="73"/>
      <c r="R16" s="73"/>
      <c r="T16" s="60" t="s">
        <v>295</v>
      </c>
      <c r="U16" s="61" t="s">
        <v>296</v>
      </c>
      <c r="V16" s="61" t="s">
        <v>297</v>
      </c>
      <c r="W16" s="61" t="s">
        <v>298</v>
      </c>
      <c r="X16" s="61" t="s">
        <v>299</v>
      </c>
      <c r="Y16" s="62" t="s">
        <v>300</v>
      </c>
      <c r="AA16" s="60" t="s">
        <v>343</v>
      </c>
      <c r="AB16" s="61" t="s">
        <v>344</v>
      </c>
      <c r="AC16" s="61" t="s">
        <v>345</v>
      </c>
      <c r="AD16" s="61" t="s">
        <v>296</v>
      </c>
      <c r="AE16" s="61" t="s">
        <v>346</v>
      </c>
      <c r="AF16" s="61" t="s">
        <v>347</v>
      </c>
      <c r="AG16" s="61" t="s">
        <v>348</v>
      </c>
      <c r="AH16" s="61" t="s">
        <v>349</v>
      </c>
      <c r="AI16" s="62" t="s">
        <v>350</v>
      </c>
    </row>
    <row r="17" spans="1:35" x14ac:dyDescent="0.2">
      <c r="B17" s="22">
        <v>0</v>
      </c>
      <c r="C17" s="24">
        <v>10.4</v>
      </c>
      <c r="D17" s="24">
        <v>22.6</v>
      </c>
      <c r="E17" s="24">
        <v>16.399999999999999</v>
      </c>
      <c r="F17" s="24">
        <v>16.399999999999999</v>
      </c>
      <c r="G17" s="24">
        <v>16.2</v>
      </c>
      <c r="H17" s="24">
        <v>19.399999999999999</v>
      </c>
      <c r="I17" s="24">
        <v>25.1</v>
      </c>
      <c r="J17" s="24">
        <v>21.2</v>
      </c>
      <c r="K17" s="24">
        <v>9.27</v>
      </c>
      <c r="L17" s="24">
        <v>8.51</v>
      </c>
      <c r="M17" s="24">
        <v>15.6</v>
      </c>
      <c r="N17" s="24">
        <v>11.9</v>
      </c>
      <c r="O17" s="24">
        <v>18.600000000000001</v>
      </c>
      <c r="P17" s="24">
        <v>15.8</v>
      </c>
      <c r="Q17" s="24">
        <v>13.8</v>
      </c>
      <c r="R17" s="24">
        <v>18.8</v>
      </c>
      <c r="T17" s="54" t="s">
        <v>301</v>
      </c>
      <c r="U17" s="55">
        <v>4.4279999999999999</v>
      </c>
      <c r="V17" s="55" t="s">
        <v>361</v>
      </c>
      <c r="W17" s="55" t="s">
        <v>303</v>
      </c>
      <c r="X17" s="55" t="s">
        <v>304</v>
      </c>
      <c r="Y17" s="56">
        <v>0.44800000000000001</v>
      </c>
      <c r="AA17" s="54" t="s">
        <v>301</v>
      </c>
      <c r="AB17" s="55">
        <v>18.46</v>
      </c>
      <c r="AC17" s="55">
        <v>14.04</v>
      </c>
      <c r="AD17" s="55">
        <v>4.4279999999999999</v>
      </c>
      <c r="AE17" s="55">
        <v>2.3420000000000001</v>
      </c>
      <c r="AF17" s="55">
        <v>8</v>
      </c>
      <c r="AG17" s="55">
        <v>8</v>
      </c>
      <c r="AH17" s="55">
        <v>1.89</v>
      </c>
      <c r="AI17" s="56">
        <v>56</v>
      </c>
    </row>
    <row r="18" spans="1:35" x14ac:dyDescent="0.2">
      <c r="B18" s="22">
        <v>5</v>
      </c>
      <c r="C18" s="24">
        <v>10</v>
      </c>
      <c r="D18" s="24">
        <v>28.6</v>
      </c>
      <c r="E18" s="24">
        <v>10.5</v>
      </c>
      <c r="F18" s="24">
        <v>6.12</v>
      </c>
      <c r="G18" s="24">
        <v>26.7</v>
      </c>
      <c r="H18" s="24">
        <v>25.9</v>
      </c>
      <c r="I18" s="24">
        <v>12.5</v>
      </c>
      <c r="J18" s="24">
        <v>30.8</v>
      </c>
      <c r="K18" s="24">
        <v>33.299999999999997</v>
      </c>
      <c r="L18" s="24">
        <v>9.52</v>
      </c>
      <c r="M18" s="24">
        <v>35.299999999999997</v>
      </c>
      <c r="N18" s="24">
        <v>26.5</v>
      </c>
      <c r="O18" s="24">
        <v>51.2</v>
      </c>
      <c r="P18" s="24">
        <v>33.299999999999997</v>
      </c>
      <c r="Q18" s="24">
        <v>28.6</v>
      </c>
      <c r="R18" s="24">
        <v>74.8</v>
      </c>
      <c r="T18" s="54" t="s">
        <v>306</v>
      </c>
      <c r="U18" s="55">
        <v>-17.68</v>
      </c>
      <c r="V18" s="55" t="s">
        <v>362</v>
      </c>
      <c r="W18" s="55" t="s">
        <v>322</v>
      </c>
      <c r="X18" s="55" t="s">
        <v>335</v>
      </c>
      <c r="Y18" s="56" t="s">
        <v>336</v>
      </c>
      <c r="AA18" s="54" t="s">
        <v>306</v>
      </c>
      <c r="AB18" s="55">
        <v>18.89</v>
      </c>
      <c r="AC18" s="55">
        <v>36.57</v>
      </c>
      <c r="AD18" s="55">
        <v>-17.68</v>
      </c>
      <c r="AE18" s="55">
        <v>2.3420000000000001</v>
      </c>
      <c r="AF18" s="55">
        <v>8</v>
      </c>
      <c r="AG18" s="55">
        <v>8</v>
      </c>
      <c r="AH18" s="55">
        <v>7.5460000000000003</v>
      </c>
      <c r="AI18" s="56">
        <v>56</v>
      </c>
    </row>
    <row r="19" spans="1:35" x14ac:dyDescent="0.2">
      <c r="B19" s="22">
        <v>8</v>
      </c>
      <c r="C19" s="24">
        <v>18.100000000000001</v>
      </c>
      <c r="D19" s="24">
        <v>16</v>
      </c>
      <c r="E19" s="24">
        <v>14.9</v>
      </c>
      <c r="F19" s="24">
        <v>11.5</v>
      </c>
      <c r="G19" s="24">
        <v>10.9</v>
      </c>
      <c r="H19" s="24">
        <v>14.3</v>
      </c>
      <c r="I19" s="24">
        <v>10</v>
      </c>
      <c r="J19" s="24">
        <v>13.8</v>
      </c>
      <c r="K19" s="24">
        <v>13.3</v>
      </c>
      <c r="L19" s="24">
        <v>10.8</v>
      </c>
      <c r="M19" s="24">
        <v>22.9</v>
      </c>
      <c r="N19" s="24">
        <v>20.6</v>
      </c>
      <c r="O19" s="24">
        <v>23.6</v>
      </c>
      <c r="P19" s="24">
        <v>21.3</v>
      </c>
      <c r="Q19" s="24">
        <v>21.2</v>
      </c>
      <c r="R19" s="24">
        <v>32.6</v>
      </c>
      <c r="T19" s="54" t="s">
        <v>308</v>
      </c>
      <c r="U19" s="55">
        <v>-7.1</v>
      </c>
      <c r="V19" s="55" t="s">
        <v>363</v>
      </c>
      <c r="W19" s="55" t="s">
        <v>322</v>
      </c>
      <c r="X19" s="55" t="s">
        <v>323</v>
      </c>
      <c r="Y19" s="56">
        <v>3.27E-2</v>
      </c>
      <c r="AA19" s="54" t="s">
        <v>308</v>
      </c>
      <c r="AB19" s="55">
        <v>13.69</v>
      </c>
      <c r="AC19" s="55">
        <v>20.79</v>
      </c>
      <c r="AD19" s="55">
        <v>-7.1</v>
      </c>
      <c r="AE19" s="55">
        <v>2.3420000000000001</v>
      </c>
      <c r="AF19" s="55">
        <v>8</v>
      </c>
      <c r="AG19" s="55">
        <v>8</v>
      </c>
      <c r="AH19" s="55">
        <v>3.0310000000000001</v>
      </c>
      <c r="AI19" s="56">
        <v>56</v>
      </c>
    </row>
    <row r="20" spans="1:35" x14ac:dyDescent="0.2">
      <c r="B20" s="22">
        <v>14</v>
      </c>
      <c r="C20" s="24">
        <v>8.83</v>
      </c>
      <c r="D20" s="24">
        <v>12.4</v>
      </c>
      <c r="E20" s="24">
        <v>7.53</v>
      </c>
      <c r="F20" s="24">
        <v>9.74</v>
      </c>
      <c r="G20" s="24">
        <v>6.67</v>
      </c>
      <c r="H20" s="24">
        <v>7.69</v>
      </c>
      <c r="I20" s="24">
        <v>8.77</v>
      </c>
      <c r="J20" s="24">
        <v>6.53</v>
      </c>
      <c r="K20" s="24">
        <v>5.49</v>
      </c>
      <c r="L20" s="24">
        <v>4.88</v>
      </c>
      <c r="M20" s="24">
        <v>8.08</v>
      </c>
      <c r="N20" s="24">
        <v>8.98</v>
      </c>
      <c r="O20" s="24">
        <v>6.67</v>
      </c>
      <c r="P20" s="24">
        <v>9.39</v>
      </c>
      <c r="Q20" s="24">
        <v>7.24</v>
      </c>
      <c r="R20" s="24">
        <v>9.26</v>
      </c>
      <c r="T20" s="54" t="s">
        <v>310</v>
      </c>
      <c r="U20" s="55">
        <v>1.0209999999999999</v>
      </c>
      <c r="V20" s="55" t="s">
        <v>364</v>
      </c>
      <c r="W20" s="55" t="s">
        <v>303</v>
      </c>
      <c r="X20" s="55" t="s">
        <v>304</v>
      </c>
      <c r="Y20" s="56" t="s">
        <v>305</v>
      </c>
      <c r="AA20" s="54" t="s">
        <v>310</v>
      </c>
      <c r="AB20" s="55">
        <v>8.52</v>
      </c>
      <c r="AC20" s="55">
        <v>7.4989999999999997</v>
      </c>
      <c r="AD20" s="55">
        <v>1.0209999999999999</v>
      </c>
      <c r="AE20" s="55">
        <v>2.3420000000000001</v>
      </c>
      <c r="AF20" s="55">
        <v>8</v>
      </c>
      <c r="AG20" s="55">
        <v>8</v>
      </c>
      <c r="AH20" s="55">
        <v>0.436</v>
      </c>
      <c r="AI20" s="56">
        <v>56</v>
      </c>
    </row>
    <row r="21" spans="1:35" x14ac:dyDescent="0.2">
      <c r="B21" s="22">
        <v>21</v>
      </c>
      <c r="C21" s="24">
        <v>6.47</v>
      </c>
      <c r="D21" s="24">
        <v>5.65</v>
      </c>
      <c r="E21" s="24">
        <v>4.24</v>
      </c>
      <c r="F21" s="24">
        <v>8.34</v>
      </c>
      <c r="G21" s="24">
        <v>4.59</v>
      </c>
      <c r="H21" s="24">
        <v>4.6500000000000004</v>
      </c>
      <c r="I21" s="24">
        <v>3.78</v>
      </c>
      <c r="J21" s="24">
        <v>2.66</v>
      </c>
      <c r="K21" s="24">
        <v>3.83</v>
      </c>
      <c r="L21" s="24">
        <v>5.74</v>
      </c>
      <c r="M21" s="24">
        <v>3.35</v>
      </c>
      <c r="N21" s="24">
        <v>3.63</v>
      </c>
      <c r="O21" s="24">
        <v>1.19</v>
      </c>
      <c r="P21" s="24">
        <v>8.0500000000000007</v>
      </c>
      <c r="Q21" s="24">
        <v>6.34</v>
      </c>
      <c r="R21" s="24">
        <v>6.87</v>
      </c>
      <c r="T21" s="54" t="s">
        <v>312</v>
      </c>
      <c r="U21" s="55">
        <v>0.17249999999999999</v>
      </c>
      <c r="V21" s="55" t="s">
        <v>365</v>
      </c>
      <c r="W21" s="55" t="s">
        <v>303</v>
      </c>
      <c r="X21" s="55" t="s">
        <v>304</v>
      </c>
      <c r="Y21" s="56" t="s">
        <v>305</v>
      </c>
      <c r="AA21" s="54" t="s">
        <v>312</v>
      </c>
      <c r="AB21" s="55">
        <v>5.048</v>
      </c>
      <c r="AC21" s="55">
        <v>4.875</v>
      </c>
      <c r="AD21" s="55">
        <v>0.17249999999999999</v>
      </c>
      <c r="AE21" s="55">
        <v>2.3420000000000001</v>
      </c>
      <c r="AF21" s="55">
        <v>8</v>
      </c>
      <c r="AG21" s="55">
        <v>8</v>
      </c>
      <c r="AH21" s="55">
        <v>7.3649999999999993E-2</v>
      </c>
      <c r="AI21" s="56">
        <v>56</v>
      </c>
    </row>
    <row r="22" spans="1:35" x14ac:dyDescent="0.2">
      <c r="B22" s="22">
        <v>28</v>
      </c>
      <c r="C22" s="24">
        <v>8.15</v>
      </c>
      <c r="D22" s="24">
        <v>7.3</v>
      </c>
      <c r="E22" s="24">
        <v>6.45</v>
      </c>
      <c r="F22" s="24">
        <v>6.43</v>
      </c>
      <c r="G22" s="24">
        <v>7.23</v>
      </c>
      <c r="H22" s="24">
        <v>6.82</v>
      </c>
      <c r="I22" s="24">
        <v>6.05</v>
      </c>
      <c r="J22" s="24">
        <v>5.7</v>
      </c>
      <c r="K22" s="24">
        <v>3.92</v>
      </c>
      <c r="L22" s="24">
        <v>4.26</v>
      </c>
      <c r="M22" s="24">
        <v>5.36</v>
      </c>
      <c r="N22" s="24">
        <v>5.16</v>
      </c>
      <c r="O22" s="24">
        <v>10.7</v>
      </c>
      <c r="P22" s="24">
        <v>6.69</v>
      </c>
      <c r="Q22" s="24">
        <v>8.33</v>
      </c>
      <c r="R22" s="24">
        <v>7.4</v>
      </c>
      <c r="T22" s="54" t="s">
        <v>314</v>
      </c>
      <c r="U22" s="55">
        <v>0.2888</v>
      </c>
      <c r="V22" s="55" t="s">
        <v>366</v>
      </c>
      <c r="W22" s="55" t="s">
        <v>303</v>
      </c>
      <c r="X22" s="55" t="s">
        <v>304</v>
      </c>
      <c r="Y22" s="56" t="s">
        <v>305</v>
      </c>
      <c r="AA22" s="54" t="s">
        <v>314</v>
      </c>
      <c r="AB22" s="55">
        <v>6.766</v>
      </c>
      <c r="AC22" s="55">
        <v>6.4779999999999998</v>
      </c>
      <c r="AD22" s="55">
        <v>0.2888</v>
      </c>
      <c r="AE22" s="55">
        <v>2.3420000000000001</v>
      </c>
      <c r="AF22" s="55">
        <v>8</v>
      </c>
      <c r="AG22" s="55">
        <v>8</v>
      </c>
      <c r="AH22" s="55">
        <v>0.12330000000000001</v>
      </c>
      <c r="AI22" s="56">
        <v>56</v>
      </c>
    </row>
    <row r="23" spans="1:35" x14ac:dyDescent="0.2">
      <c r="B23" s="22">
        <v>35</v>
      </c>
      <c r="C23" s="24">
        <v>8.16</v>
      </c>
      <c r="D23" s="24">
        <v>7.62</v>
      </c>
      <c r="E23" s="24">
        <v>7.59</v>
      </c>
      <c r="F23" s="24">
        <v>6.86</v>
      </c>
      <c r="G23" s="24">
        <v>7.23</v>
      </c>
      <c r="H23" s="24">
        <v>5.95</v>
      </c>
      <c r="I23" s="24">
        <v>7.13</v>
      </c>
      <c r="J23" s="24">
        <v>8.69</v>
      </c>
      <c r="K23" s="24">
        <v>5.04</v>
      </c>
      <c r="L23" s="24">
        <v>6.53</v>
      </c>
      <c r="M23" s="24">
        <v>5.16</v>
      </c>
      <c r="N23" s="24">
        <v>6.26</v>
      </c>
      <c r="O23" s="24">
        <v>7.36</v>
      </c>
      <c r="P23" s="24">
        <v>4.78</v>
      </c>
      <c r="Q23" s="24">
        <v>6.05</v>
      </c>
      <c r="R23" s="24">
        <v>7.17</v>
      </c>
      <c r="T23" s="54" t="s">
        <v>316</v>
      </c>
      <c r="U23" s="55">
        <v>1.36</v>
      </c>
      <c r="V23" s="55" t="s">
        <v>367</v>
      </c>
      <c r="W23" s="55" t="s">
        <v>303</v>
      </c>
      <c r="X23" s="55" t="s">
        <v>304</v>
      </c>
      <c r="Y23" s="56">
        <v>0.99939999999999996</v>
      </c>
      <c r="AA23" s="54" t="s">
        <v>316</v>
      </c>
      <c r="AB23" s="55">
        <v>7.4039999999999999</v>
      </c>
      <c r="AC23" s="55">
        <v>6.0439999999999996</v>
      </c>
      <c r="AD23" s="55">
        <v>1.36</v>
      </c>
      <c r="AE23" s="55">
        <v>2.3420000000000001</v>
      </c>
      <c r="AF23" s="55">
        <v>8</v>
      </c>
      <c r="AG23" s="55">
        <v>8</v>
      </c>
      <c r="AH23" s="55">
        <v>0.58069999999999999</v>
      </c>
      <c r="AI23" s="56">
        <v>56</v>
      </c>
    </row>
    <row r="24" spans="1:35" x14ac:dyDescent="0.2">
      <c r="B24" s="22">
        <v>42</v>
      </c>
      <c r="C24" s="24">
        <v>11.7</v>
      </c>
      <c r="D24" s="24">
        <v>6.21</v>
      </c>
      <c r="E24" s="24">
        <v>11</v>
      </c>
      <c r="F24" s="24">
        <v>11.4</v>
      </c>
      <c r="G24" s="24">
        <v>11.3</v>
      </c>
      <c r="H24" s="24">
        <v>9.76</v>
      </c>
      <c r="I24" s="24">
        <v>12</v>
      </c>
      <c r="J24" s="24">
        <v>9.6</v>
      </c>
      <c r="K24" s="24">
        <v>5.0999999999999996</v>
      </c>
      <c r="L24" s="24">
        <v>9.27</v>
      </c>
      <c r="M24" s="24">
        <v>7.34</v>
      </c>
      <c r="N24" s="24">
        <v>8.06</v>
      </c>
      <c r="O24" s="24">
        <v>9.24</v>
      </c>
      <c r="P24" s="24">
        <v>5.61</v>
      </c>
      <c r="Q24" s="24">
        <v>7.57</v>
      </c>
      <c r="R24" s="24">
        <v>9.77</v>
      </c>
      <c r="T24" s="54" t="s">
        <v>318</v>
      </c>
      <c r="U24" s="55">
        <v>2.6259999999999999</v>
      </c>
      <c r="V24" s="55" t="s">
        <v>368</v>
      </c>
      <c r="W24" s="55" t="s">
        <v>303</v>
      </c>
      <c r="X24" s="55" t="s">
        <v>304</v>
      </c>
      <c r="Y24" s="56">
        <v>0.93889999999999996</v>
      </c>
      <c r="AA24" s="54" t="s">
        <v>318</v>
      </c>
      <c r="AB24" s="55">
        <v>10.37</v>
      </c>
      <c r="AC24" s="55">
        <v>7.7450000000000001</v>
      </c>
      <c r="AD24" s="55">
        <v>2.6259999999999999</v>
      </c>
      <c r="AE24" s="55">
        <v>2.3420000000000001</v>
      </c>
      <c r="AF24" s="55">
        <v>8</v>
      </c>
      <c r="AG24" s="55">
        <v>8</v>
      </c>
      <c r="AH24" s="55">
        <v>1.121</v>
      </c>
      <c r="AI24" s="56">
        <v>56</v>
      </c>
    </row>
    <row r="25" spans="1:35" x14ac:dyDescent="0.2">
      <c r="B25" s="22">
        <v>49</v>
      </c>
      <c r="C25" s="24">
        <v>11.3</v>
      </c>
      <c r="D25" s="24">
        <v>8.82</v>
      </c>
      <c r="E25" s="24">
        <v>10.199999999999999</v>
      </c>
      <c r="F25" s="24">
        <v>8.02</v>
      </c>
      <c r="G25" s="24">
        <v>8.36</v>
      </c>
      <c r="H25" s="24">
        <v>9.7100000000000009</v>
      </c>
      <c r="I25" s="24">
        <v>10</v>
      </c>
      <c r="J25" s="24">
        <v>10.6</v>
      </c>
      <c r="K25" s="24">
        <v>5.12</v>
      </c>
      <c r="L25" s="24">
        <v>7.66</v>
      </c>
      <c r="M25" s="24">
        <v>5.36</v>
      </c>
      <c r="N25" s="24">
        <v>8.2799999999999994</v>
      </c>
      <c r="O25" s="24">
        <v>7.75</v>
      </c>
      <c r="P25" s="24">
        <v>7.61</v>
      </c>
      <c r="Q25" s="24">
        <v>7.56</v>
      </c>
      <c r="R25" s="24">
        <v>7.33</v>
      </c>
      <c r="T25" s="57" t="s">
        <v>320</v>
      </c>
      <c r="U25" s="58">
        <v>2.5430000000000001</v>
      </c>
      <c r="V25" s="58" t="s">
        <v>369</v>
      </c>
      <c r="W25" s="58" t="s">
        <v>303</v>
      </c>
      <c r="X25" s="58" t="s">
        <v>304</v>
      </c>
      <c r="Y25" s="59">
        <v>0.94950000000000001</v>
      </c>
      <c r="AA25" s="57" t="s">
        <v>320</v>
      </c>
      <c r="AB25" s="58">
        <v>9.6259999999999994</v>
      </c>
      <c r="AC25" s="58">
        <v>7.0839999999999996</v>
      </c>
      <c r="AD25" s="58">
        <v>2.5430000000000001</v>
      </c>
      <c r="AE25" s="58">
        <v>2.3420000000000001</v>
      </c>
      <c r="AF25" s="58">
        <v>8</v>
      </c>
      <c r="AG25" s="58">
        <v>8</v>
      </c>
      <c r="AH25" s="58">
        <v>1.0860000000000001</v>
      </c>
      <c r="AI25" s="59">
        <v>56</v>
      </c>
    </row>
    <row r="27" spans="1:35" s="6" customFormat="1" x14ac:dyDescent="0.2">
      <c r="A27" s="6" t="s">
        <v>273</v>
      </c>
      <c r="B27" s="6" t="s">
        <v>124</v>
      </c>
      <c r="T27" s="6" t="s">
        <v>351</v>
      </c>
    </row>
    <row r="28" spans="1:35" x14ac:dyDescent="0.2">
      <c r="B28" s="21" t="s">
        <v>120</v>
      </c>
      <c r="C28" s="73" t="s">
        <v>122</v>
      </c>
      <c r="D28" s="73"/>
      <c r="E28" s="73"/>
      <c r="F28" s="73"/>
      <c r="G28" s="73"/>
      <c r="H28" s="73"/>
      <c r="I28" s="73"/>
      <c r="J28" s="73"/>
      <c r="K28" s="73" t="s">
        <v>123</v>
      </c>
      <c r="L28" s="73"/>
      <c r="M28" s="73"/>
      <c r="N28" s="73"/>
      <c r="O28" s="73"/>
      <c r="P28" s="73"/>
      <c r="Q28" s="73"/>
      <c r="R28" s="73"/>
      <c r="T28" s="51" t="s">
        <v>295</v>
      </c>
      <c r="U28" s="52" t="s">
        <v>296</v>
      </c>
      <c r="V28" s="52" t="s">
        <v>297</v>
      </c>
      <c r="W28" s="52" t="s">
        <v>298</v>
      </c>
      <c r="X28" s="52" t="s">
        <v>299</v>
      </c>
      <c r="Y28" s="53" t="s">
        <v>300</v>
      </c>
      <c r="AA28" s="60" t="s">
        <v>343</v>
      </c>
      <c r="AB28" s="61" t="s">
        <v>344</v>
      </c>
      <c r="AC28" s="61" t="s">
        <v>345</v>
      </c>
      <c r="AD28" s="61" t="s">
        <v>296</v>
      </c>
      <c r="AE28" s="61" t="s">
        <v>346</v>
      </c>
      <c r="AF28" s="61" t="s">
        <v>347</v>
      </c>
      <c r="AG28" s="61" t="s">
        <v>348</v>
      </c>
      <c r="AH28" s="61" t="s">
        <v>349</v>
      </c>
      <c r="AI28" s="62" t="s">
        <v>350</v>
      </c>
    </row>
    <row r="29" spans="1:35" x14ac:dyDescent="0.2">
      <c r="B29" s="22">
        <v>0</v>
      </c>
      <c r="C29" s="25">
        <v>25.2</v>
      </c>
      <c r="D29" s="25">
        <v>24.5</v>
      </c>
      <c r="E29" s="25">
        <v>23.3</v>
      </c>
      <c r="F29" s="25">
        <v>23</v>
      </c>
      <c r="G29" s="25">
        <v>25.6</v>
      </c>
      <c r="H29" s="25">
        <v>23.9</v>
      </c>
      <c r="I29" s="25">
        <v>23.4</v>
      </c>
      <c r="J29" s="25">
        <v>24.3</v>
      </c>
      <c r="K29" s="25">
        <v>23.6</v>
      </c>
      <c r="L29" s="25">
        <v>25.8</v>
      </c>
      <c r="M29" s="25">
        <v>23.6</v>
      </c>
      <c r="N29" s="25">
        <v>24.9</v>
      </c>
      <c r="O29" s="25">
        <v>25.8</v>
      </c>
      <c r="P29" s="25">
        <v>25.3</v>
      </c>
      <c r="Q29" s="25">
        <v>23</v>
      </c>
      <c r="R29" s="25">
        <v>24.3</v>
      </c>
      <c r="T29" s="54" t="s">
        <v>301</v>
      </c>
      <c r="U29" s="55">
        <v>0.38750000000000001</v>
      </c>
      <c r="V29" s="55" t="s">
        <v>302</v>
      </c>
      <c r="W29" s="55" t="s">
        <v>303</v>
      </c>
      <c r="X29" s="55" t="s">
        <v>304</v>
      </c>
      <c r="Y29" s="56" t="s">
        <v>305</v>
      </c>
      <c r="AA29" s="54" t="s">
        <v>301</v>
      </c>
      <c r="AB29" s="55">
        <v>24.54</v>
      </c>
      <c r="AC29" s="55">
        <v>24.15</v>
      </c>
      <c r="AD29" s="55">
        <v>0.38750000000000001</v>
      </c>
      <c r="AE29" s="55">
        <v>1.099</v>
      </c>
      <c r="AF29" s="55">
        <v>8</v>
      </c>
      <c r="AG29" s="55">
        <v>8</v>
      </c>
      <c r="AH29" s="55">
        <v>0.35239999999999999</v>
      </c>
      <c r="AI29" s="56">
        <v>238</v>
      </c>
    </row>
    <row r="30" spans="1:35" x14ac:dyDescent="0.2">
      <c r="B30" s="22">
        <v>4</v>
      </c>
      <c r="C30" s="25">
        <v>24.8</v>
      </c>
      <c r="D30" s="25">
        <v>25</v>
      </c>
      <c r="E30" s="25">
        <v>23.4</v>
      </c>
      <c r="F30" s="25">
        <v>23.5</v>
      </c>
      <c r="G30" s="25">
        <v>25.5</v>
      </c>
      <c r="H30" s="25">
        <v>23.6</v>
      </c>
      <c r="I30" s="25">
        <v>23.4</v>
      </c>
      <c r="J30" s="25">
        <v>24.3</v>
      </c>
      <c r="K30" s="25">
        <v>23.3</v>
      </c>
      <c r="L30" s="25">
        <v>25.6</v>
      </c>
      <c r="M30" s="25">
        <v>23.2</v>
      </c>
      <c r="N30" s="25">
        <v>25.2</v>
      </c>
      <c r="O30" s="25">
        <v>25.6</v>
      </c>
      <c r="P30" s="25">
        <v>25</v>
      </c>
      <c r="Q30" s="25">
        <v>22.7</v>
      </c>
      <c r="R30" s="25">
        <v>24.1</v>
      </c>
      <c r="T30" s="54" t="s">
        <v>306</v>
      </c>
      <c r="U30" s="55">
        <v>0.15</v>
      </c>
      <c r="V30" s="55" t="s">
        <v>307</v>
      </c>
      <c r="W30" s="55" t="s">
        <v>303</v>
      </c>
      <c r="X30" s="55" t="s">
        <v>304</v>
      </c>
      <c r="Y30" s="56" t="s">
        <v>305</v>
      </c>
      <c r="AA30" s="54" t="s">
        <v>306</v>
      </c>
      <c r="AB30" s="55">
        <v>24.34</v>
      </c>
      <c r="AC30" s="55">
        <v>24.19</v>
      </c>
      <c r="AD30" s="55">
        <v>0.15</v>
      </c>
      <c r="AE30" s="55">
        <v>1.099</v>
      </c>
      <c r="AF30" s="55">
        <v>8</v>
      </c>
      <c r="AG30" s="55">
        <v>8</v>
      </c>
      <c r="AH30" s="55">
        <v>0.13639999999999999</v>
      </c>
      <c r="AI30" s="56">
        <v>238</v>
      </c>
    </row>
    <row r="31" spans="1:35" x14ac:dyDescent="0.2">
      <c r="B31" s="22">
        <v>7</v>
      </c>
      <c r="C31" s="25">
        <v>26.5</v>
      </c>
      <c r="D31" s="25">
        <v>26.9</v>
      </c>
      <c r="E31" s="25">
        <v>24</v>
      </c>
      <c r="F31" s="25">
        <v>24.6</v>
      </c>
      <c r="G31" s="25">
        <v>27.3</v>
      </c>
      <c r="H31" s="25">
        <v>25.6</v>
      </c>
      <c r="I31" s="25">
        <v>25.7</v>
      </c>
      <c r="J31" s="25">
        <v>25.7</v>
      </c>
      <c r="K31" s="25">
        <v>25</v>
      </c>
      <c r="L31" s="25">
        <v>27.6</v>
      </c>
      <c r="M31" s="25">
        <v>24.6</v>
      </c>
      <c r="N31" s="25">
        <v>25.5</v>
      </c>
      <c r="O31" s="25">
        <v>27.3</v>
      </c>
      <c r="P31" s="25">
        <v>26.4</v>
      </c>
      <c r="Q31" s="25">
        <v>24.8</v>
      </c>
      <c r="R31" s="25">
        <v>25.8</v>
      </c>
      <c r="T31" s="54" t="s">
        <v>308</v>
      </c>
      <c r="U31" s="55">
        <v>8.7499999999999994E-2</v>
      </c>
      <c r="V31" s="55" t="s">
        <v>309</v>
      </c>
      <c r="W31" s="55" t="s">
        <v>303</v>
      </c>
      <c r="X31" s="55" t="s">
        <v>304</v>
      </c>
      <c r="Y31" s="56" t="s">
        <v>305</v>
      </c>
      <c r="AA31" s="54" t="s">
        <v>308</v>
      </c>
      <c r="AB31" s="55">
        <v>25.88</v>
      </c>
      <c r="AC31" s="55">
        <v>25.79</v>
      </c>
      <c r="AD31" s="55">
        <v>8.7499999999999994E-2</v>
      </c>
      <c r="AE31" s="55">
        <v>1.099</v>
      </c>
      <c r="AF31" s="55">
        <v>8</v>
      </c>
      <c r="AG31" s="55">
        <v>8</v>
      </c>
      <c r="AH31" s="55">
        <v>7.9579999999999998E-2</v>
      </c>
      <c r="AI31" s="56">
        <v>238</v>
      </c>
    </row>
    <row r="32" spans="1:35" x14ac:dyDescent="0.2">
      <c r="B32" s="22">
        <v>11</v>
      </c>
      <c r="C32" s="25">
        <v>27.7</v>
      </c>
      <c r="D32" s="25">
        <v>26.6</v>
      </c>
      <c r="E32" s="25">
        <v>24.6</v>
      </c>
      <c r="F32" s="25">
        <v>24.8</v>
      </c>
      <c r="G32" s="25">
        <v>28</v>
      </c>
      <c r="H32" s="25">
        <v>26.2</v>
      </c>
      <c r="I32" s="25">
        <v>27</v>
      </c>
      <c r="J32" s="25">
        <v>27</v>
      </c>
      <c r="K32" s="25">
        <v>24.7</v>
      </c>
      <c r="L32" s="25">
        <v>27.9</v>
      </c>
      <c r="M32" s="25">
        <v>24</v>
      </c>
      <c r="N32" s="25">
        <v>25.2</v>
      </c>
      <c r="O32" s="25">
        <v>27</v>
      </c>
      <c r="P32" s="25">
        <v>26.3</v>
      </c>
      <c r="Q32" s="25">
        <v>24.6</v>
      </c>
      <c r="R32" s="25">
        <v>25.8</v>
      </c>
      <c r="T32" s="54" t="s">
        <v>310</v>
      </c>
      <c r="U32" s="55">
        <v>-0.8</v>
      </c>
      <c r="V32" s="55" t="s">
        <v>311</v>
      </c>
      <c r="W32" s="55" t="s">
        <v>303</v>
      </c>
      <c r="X32" s="55" t="s">
        <v>304</v>
      </c>
      <c r="Y32" s="56" t="s">
        <v>305</v>
      </c>
      <c r="AA32" s="54" t="s">
        <v>310</v>
      </c>
      <c r="AB32" s="55">
        <v>25.69</v>
      </c>
      <c r="AC32" s="55">
        <v>26.49</v>
      </c>
      <c r="AD32" s="55">
        <v>-0.8</v>
      </c>
      <c r="AE32" s="55">
        <v>1.099</v>
      </c>
      <c r="AF32" s="55">
        <v>8</v>
      </c>
      <c r="AG32" s="55">
        <v>8</v>
      </c>
      <c r="AH32" s="55">
        <v>0.72760000000000002</v>
      </c>
      <c r="AI32" s="56">
        <v>238</v>
      </c>
    </row>
    <row r="33" spans="1:35" x14ac:dyDescent="0.2">
      <c r="B33" s="22">
        <v>14</v>
      </c>
      <c r="C33" s="25">
        <v>27.3</v>
      </c>
      <c r="D33" s="25">
        <v>28.6</v>
      </c>
      <c r="E33" s="25">
        <v>25.1</v>
      </c>
      <c r="F33" s="25">
        <v>25.1</v>
      </c>
      <c r="G33" s="25">
        <v>28.2</v>
      </c>
      <c r="H33" s="25">
        <v>26.7</v>
      </c>
      <c r="I33" s="25">
        <v>27.8</v>
      </c>
      <c r="J33" s="25">
        <v>27.3</v>
      </c>
      <c r="K33" s="25">
        <v>25</v>
      </c>
      <c r="L33" s="25">
        <v>28</v>
      </c>
      <c r="M33" s="25">
        <v>24.1</v>
      </c>
      <c r="N33" s="25">
        <v>25.4</v>
      </c>
      <c r="O33" s="25">
        <v>27</v>
      </c>
      <c r="P33" s="25">
        <v>26.4</v>
      </c>
      <c r="Q33" s="25">
        <v>24.7</v>
      </c>
      <c r="R33" s="25">
        <v>26.4</v>
      </c>
      <c r="T33" s="54" t="s">
        <v>312</v>
      </c>
      <c r="U33" s="55">
        <v>-1.1379999999999999</v>
      </c>
      <c r="V33" s="55" t="s">
        <v>313</v>
      </c>
      <c r="W33" s="55" t="s">
        <v>303</v>
      </c>
      <c r="X33" s="55" t="s">
        <v>304</v>
      </c>
      <c r="Y33" s="56">
        <v>0.99780000000000002</v>
      </c>
      <c r="AA33" s="54" t="s">
        <v>312</v>
      </c>
      <c r="AB33" s="55">
        <v>25.88</v>
      </c>
      <c r="AC33" s="55">
        <v>27.01</v>
      </c>
      <c r="AD33" s="55">
        <v>-1.1379999999999999</v>
      </c>
      <c r="AE33" s="55">
        <v>1.099</v>
      </c>
      <c r="AF33" s="55">
        <v>8</v>
      </c>
      <c r="AG33" s="55">
        <v>8</v>
      </c>
      <c r="AH33" s="55">
        <v>1.0349999999999999</v>
      </c>
      <c r="AI33" s="56">
        <v>238</v>
      </c>
    </row>
    <row r="34" spans="1:35" x14ac:dyDescent="0.2">
      <c r="B34" s="22">
        <v>18</v>
      </c>
      <c r="C34" s="25">
        <v>27.9</v>
      </c>
      <c r="D34" s="25">
        <v>29.5</v>
      </c>
      <c r="E34" s="25">
        <v>25.8</v>
      </c>
      <c r="F34" s="25">
        <v>26</v>
      </c>
      <c r="G34" s="25">
        <v>29.3</v>
      </c>
      <c r="H34" s="25">
        <v>27.9</v>
      </c>
      <c r="I34" s="25">
        <v>29.5</v>
      </c>
      <c r="J34" s="25">
        <v>28.1</v>
      </c>
      <c r="K34" s="25">
        <v>25.4</v>
      </c>
      <c r="L34" s="25">
        <v>28.5</v>
      </c>
      <c r="M34" s="25">
        <v>23.5</v>
      </c>
      <c r="N34" s="25">
        <v>23.6</v>
      </c>
      <c r="O34" s="25">
        <v>27.3</v>
      </c>
      <c r="P34" s="25">
        <v>26.7</v>
      </c>
      <c r="Q34" s="25">
        <v>24.1</v>
      </c>
      <c r="R34" s="25">
        <v>26.1</v>
      </c>
      <c r="T34" s="54" t="s">
        <v>314</v>
      </c>
      <c r="U34" s="55">
        <v>-2.35</v>
      </c>
      <c r="V34" s="55" t="s">
        <v>315</v>
      </c>
      <c r="W34" s="55" t="s">
        <v>303</v>
      </c>
      <c r="X34" s="55" t="s">
        <v>304</v>
      </c>
      <c r="Y34" s="56">
        <v>0.44059999999999999</v>
      </c>
      <c r="AA34" s="54" t="s">
        <v>314</v>
      </c>
      <c r="AB34" s="55">
        <v>25.65</v>
      </c>
      <c r="AC34" s="55">
        <v>28</v>
      </c>
      <c r="AD34" s="55">
        <v>-2.35</v>
      </c>
      <c r="AE34" s="55">
        <v>1.099</v>
      </c>
      <c r="AF34" s="55">
        <v>8</v>
      </c>
      <c r="AG34" s="55">
        <v>8</v>
      </c>
      <c r="AH34" s="55">
        <v>2.137</v>
      </c>
      <c r="AI34" s="56">
        <v>238</v>
      </c>
    </row>
    <row r="35" spans="1:35" x14ac:dyDescent="0.2">
      <c r="B35" s="22">
        <v>21</v>
      </c>
      <c r="C35" s="25">
        <v>27.6</v>
      </c>
      <c r="D35" s="25">
        <v>30.6</v>
      </c>
      <c r="E35" s="25">
        <v>26.5</v>
      </c>
      <c r="F35" s="25">
        <v>26.5</v>
      </c>
      <c r="G35" s="25">
        <v>29.8</v>
      </c>
      <c r="H35" s="25">
        <v>28.4</v>
      </c>
      <c r="I35" s="25">
        <v>30.5</v>
      </c>
      <c r="J35" s="25">
        <v>28.3</v>
      </c>
      <c r="K35" s="25">
        <v>26</v>
      </c>
      <c r="L35" s="25">
        <v>29.7</v>
      </c>
      <c r="M35" s="25">
        <v>24.4</v>
      </c>
      <c r="N35" s="25">
        <v>26.3</v>
      </c>
      <c r="O35" s="25">
        <v>28</v>
      </c>
      <c r="P35" s="25">
        <v>26.8</v>
      </c>
      <c r="Q35" s="25">
        <v>24.7</v>
      </c>
      <c r="R35" s="25">
        <v>26.5</v>
      </c>
      <c r="T35" s="54" t="s">
        <v>316</v>
      </c>
      <c r="U35" s="55">
        <v>-1.9750000000000001</v>
      </c>
      <c r="V35" s="55" t="s">
        <v>317</v>
      </c>
      <c r="W35" s="55" t="s">
        <v>303</v>
      </c>
      <c r="X35" s="55" t="s">
        <v>304</v>
      </c>
      <c r="Y35" s="56">
        <v>0.72799999999999998</v>
      </c>
      <c r="AA35" s="54" t="s">
        <v>316</v>
      </c>
      <c r="AB35" s="55">
        <v>26.55</v>
      </c>
      <c r="AC35" s="55">
        <v>28.53</v>
      </c>
      <c r="AD35" s="55">
        <v>-1.9750000000000001</v>
      </c>
      <c r="AE35" s="55">
        <v>1.099</v>
      </c>
      <c r="AF35" s="55">
        <v>8</v>
      </c>
      <c r="AG35" s="55">
        <v>8</v>
      </c>
      <c r="AH35" s="55">
        <v>1.796</v>
      </c>
      <c r="AI35" s="56">
        <v>238</v>
      </c>
    </row>
    <row r="36" spans="1:35" x14ac:dyDescent="0.2">
      <c r="B36" s="22">
        <v>25</v>
      </c>
      <c r="C36" s="25">
        <v>30</v>
      </c>
      <c r="D36" s="25">
        <v>32.700000000000003</v>
      </c>
      <c r="E36" s="25">
        <v>27.5</v>
      </c>
      <c r="F36" s="25">
        <v>26.8</v>
      </c>
      <c r="G36" s="25">
        <v>30.9</v>
      </c>
      <c r="H36" s="25">
        <v>29</v>
      </c>
      <c r="I36" s="25">
        <v>31.5</v>
      </c>
      <c r="J36" s="25">
        <v>29.8</v>
      </c>
      <c r="K36" s="25">
        <v>26</v>
      </c>
      <c r="L36" s="25">
        <v>30.4</v>
      </c>
      <c r="M36" s="25">
        <v>23.9</v>
      </c>
      <c r="N36" s="25">
        <v>27.2</v>
      </c>
      <c r="O36" s="25">
        <v>28.3</v>
      </c>
      <c r="P36" s="25">
        <v>27.2</v>
      </c>
      <c r="Q36" s="25">
        <v>25.3</v>
      </c>
      <c r="R36" s="25">
        <v>27.3</v>
      </c>
      <c r="T36" s="54" t="s">
        <v>318</v>
      </c>
      <c r="U36" s="55">
        <v>-2.8250000000000002</v>
      </c>
      <c r="V36" s="55" t="s">
        <v>319</v>
      </c>
      <c r="W36" s="55" t="s">
        <v>303</v>
      </c>
      <c r="X36" s="55" t="s">
        <v>304</v>
      </c>
      <c r="Y36" s="56">
        <v>0.1686</v>
      </c>
      <c r="AA36" s="54" t="s">
        <v>318</v>
      </c>
      <c r="AB36" s="55">
        <v>26.95</v>
      </c>
      <c r="AC36" s="55">
        <v>29.78</v>
      </c>
      <c r="AD36" s="55">
        <v>-2.8250000000000002</v>
      </c>
      <c r="AE36" s="55">
        <v>1.099</v>
      </c>
      <c r="AF36" s="55">
        <v>8</v>
      </c>
      <c r="AG36" s="55">
        <v>8</v>
      </c>
      <c r="AH36" s="55">
        <v>2.569</v>
      </c>
      <c r="AI36" s="56">
        <v>238</v>
      </c>
    </row>
    <row r="37" spans="1:35" x14ac:dyDescent="0.2">
      <c r="B37" s="22">
        <v>28</v>
      </c>
      <c r="C37" s="25">
        <v>31</v>
      </c>
      <c r="D37" s="25">
        <v>34.1</v>
      </c>
      <c r="E37" s="25">
        <v>28.5</v>
      </c>
      <c r="F37" s="25">
        <v>28</v>
      </c>
      <c r="G37" s="25">
        <v>32.700000000000003</v>
      </c>
      <c r="H37" s="25">
        <v>31.2</v>
      </c>
      <c r="I37" s="25">
        <v>34.1</v>
      </c>
      <c r="J37" s="25">
        <v>30.8</v>
      </c>
      <c r="K37" s="25">
        <v>26.5</v>
      </c>
      <c r="L37" s="25">
        <v>31.2</v>
      </c>
      <c r="M37" s="25">
        <v>24.7</v>
      </c>
      <c r="N37" s="25">
        <v>27.5</v>
      </c>
      <c r="O37" s="25">
        <v>29.4</v>
      </c>
      <c r="P37" s="25">
        <v>27.9</v>
      </c>
      <c r="Q37" s="25">
        <v>26</v>
      </c>
      <c r="R37" s="25">
        <v>27.7</v>
      </c>
      <c r="T37" s="54" t="s">
        <v>320</v>
      </c>
      <c r="U37" s="55">
        <v>-3.6880000000000002</v>
      </c>
      <c r="V37" s="55" t="s">
        <v>321</v>
      </c>
      <c r="W37" s="55" t="s">
        <v>322</v>
      </c>
      <c r="X37" s="55" t="s">
        <v>323</v>
      </c>
      <c r="Y37" s="56">
        <v>1.5599999999999999E-2</v>
      </c>
      <c r="AA37" s="54" t="s">
        <v>320</v>
      </c>
      <c r="AB37" s="55">
        <v>27.61</v>
      </c>
      <c r="AC37" s="55">
        <v>31.3</v>
      </c>
      <c r="AD37" s="55">
        <v>-3.6880000000000002</v>
      </c>
      <c r="AE37" s="55">
        <v>1.099</v>
      </c>
      <c r="AF37" s="55">
        <v>8</v>
      </c>
      <c r="AG37" s="55">
        <v>8</v>
      </c>
      <c r="AH37" s="55">
        <v>3.3540000000000001</v>
      </c>
      <c r="AI37" s="56">
        <v>238</v>
      </c>
    </row>
    <row r="38" spans="1:35" x14ac:dyDescent="0.2">
      <c r="B38" s="22">
        <v>32</v>
      </c>
      <c r="C38" s="25">
        <v>31.6</v>
      </c>
      <c r="D38" s="25">
        <v>34.1</v>
      </c>
      <c r="E38" s="25">
        <v>28.5</v>
      </c>
      <c r="F38" s="25">
        <v>28</v>
      </c>
      <c r="G38" s="25">
        <v>32.700000000000003</v>
      </c>
      <c r="H38" s="25">
        <v>31.2</v>
      </c>
      <c r="I38" s="25">
        <v>34.1</v>
      </c>
      <c r="J38" s="25">
        <v>30.8</v>
      </c>
      <c r="K38" s="25">
        <v>26.9</v>
      </c>
      <c r="L38" s="25">
        <v>31.9</v>
      </c>
      <c r="M38" s="25">
        <v>24.2</v>
      </c>
      <c r="N38" s="25">
        <v>28.3</v>
      </c>
      <c r="O38" s="25">
        <v>29.5</v>
      </c>
      <c r="P38" s="25">
        <v>27.9</v>
      </c>
      <c r="Q38" s="25">
        <v>25.9</v>
      </c>
      <c r="R38" s="25">
        <v>27.9</v>
      </c>
      <c r="T38" s="54" t="s">
        <v>324</v>
      </c>
      <c r="U38" s="55">
        <v>-3.5630000000000002</v>
      </c>
      <c r="V38" s="55" t="s">
        <v>325</v>
      </c>
      <c r="W38" s="55" t="s">
        <v>322</v>
      </c>
      <c r="X38" s="55" t="s">
        <v>323</v>
      </c>
      <c r="Y38" s="56">
        <v>2.3E-2</v>
      </c>
      <c r="AA38" s="54" t="s">
        <v>324</v>
      </c>
      <c r="AB38" s="55">
        <v>27.81</v>
      </c>
      <c r="AC38" s="55">
        <v>31.38</v>
      </c>
      <c r="AD38" s="55">
        <v>-3.5630000000000002</v>
      </c>
      <c r="AE38" s="55">
        <v>1.099</v>
      </c>
      <c r="AF38" s="55">
        <v>8</v>
      </c>
      <c r="AG38" s="55">
        <v>8</v>
      </c>
      <c r="AH38" s="55">
        <v>3.24</v>
      </c>
      <c r="AI38" s="56">
        <v>238</v>
      </c>
    </row>
    <row r="39" spans="1:35" x14ac:dyDescent="0.2">
      <c r="B39" s="22">
        <v>35</v>
      </c>
      <c r="C39" s="25">
        <v>31.7</v>
      </c>
      <c r="D39" s="25">
        <v>34.200000000000003</v>
      </c>
      <c r="E39" s="25">
        <v>28.8</v>
      </c>
      <c r="F39" s="25">
        <v>28.4</v>
      </c>
      <c r="G39" s="25">
        <v>32.1</v>
      </c>
      <c r="H39" s="25">
        <v>31.5</v>
      </c>
      <c r="I39" s="25">
        <v>33</v>
      </c>
      <c r="J39" s="25">
        <v>30.5</v>
      </c>
      <c r="K39" s="25">
        <v>27</v>
      </c>
      <c r="L39" s="25">
        <v>31.4</v>
      </c>
      <c r="M39" s="25">
        <v>24.9</v>
      </c>
      <c r="N39" s="25">
        <v>28.1</v>
      </c>
      <c r="O39" s="25">
        <v>30.8</v>
      </c>
      <c r="P39" s="25">
        <v>28.8</v>
      </c>
      <c r="Q39" s="25">
        <v>26.8</v>
      </c>
      <c r="R39" s="25">
        <v>26.7</v>
      </c>
      <c r="T39" s="54" t="s">
        <v>326</v>
      </c>
      <c r="U39" s="55">
        <v>-3.2130000000000001</v>
      </c>
      <c r="V39" s="55" t="s">
        <v>327</v>
      </c>
      <c r="W39" s="55" t="s">
        <v>303</v>
      </c>
      <c r="X39" s="55" t="s">
        <v>304</v>
      </c>
      <c r="Y39" s="56">
        <v>6.2899999999999998E-2</v>
      </c>
      <c r="AA39" s="54" t="s">
        <v>326</v>
      </c>
      <c r="AB39" s="55">
        <v>28.06</v>
      </c>
      <c r="AC39" s="55">
        <v>31.28</v>
      </c>
      <c r="AD39" s="55">
        <v>-3.2130000000000001</v>
      </c>
      <c r="AE39" s="55">
        <v>1.099</v>
      </c>
      <c r="AF39" s="55">
        <v>8</v>
      </c>
      <c r="AG39" s="55">
        <v>8</v>
      </c>
      <c r="AH39" s="55">
        <v>2.9220000000000002</v>
      </c>
      <c r="AI39" s="56">
        <v>238</v>
      </c>
    </row>
    <row r="40" spans="1:35" x14ac:dyDescent="0.2">
      <c r="B40" s="22">
        <v>40</v>
      </c>
      <c r="C40" s="25">
        <v>32.299999999999997</v>
      </c>
      <c r="D40" s="25">
        <v>35.799999999999997</v>
      </c>
      <c r="E40" s="25">
        <v>29</v>
      </c>
      <c r="F40" s="25">
        <v>29.5</v>
      </c>
      <c r="G40" s="25">
        <v>33</v>
      </c>
      <c r="H40" s="25">
        <v>32.700000000000003</v>
      </c>
      <c r="I40" s="25">
        <v>35.299999999999997</v>
      </c>
      <c r="J40" s="25">
        <v>31.7</v>
      </c>
      <c r="K40" s="25">
        <v>26.5</v>
      </c>
      <c r="L40" s="25">
        <v>32.6</v>
      </c>
      <c r="M40" s="25">
        <v>25</v>
      </c>
      <c r="N40" s="25">
        <v>28.5</v>
      </c>
      <c r="O40" s="25">
        <v>31.8</v>
      </c>
      <c r="P40" s="25">
        <v>28.4</v>
      </c>
      <c r="Q40" s="25">
        <v>26.9</v>
      </c>
      <c r="R40" s="25">
        <v>25.2</v>
      </c>
      <c r="T40" s="54" t="s">
        <v>328</v>
      </c>
      <c r="U40" s="55">
        <v>-4.3</v>
      </c>
      <c r="V40" s="55" t="s">
        <v>329</v>
      </c>
      <c r="W40" s="55" t="s">
        <v>322</v>
      </c>
      <c r="X40" s="55" t="s">
        <v>330</v>
      </c>
      <c r="Y40" s="56">
        <v>2E-3</v>
      </c>
      <c r="AA40" s="54" t="s">
        <v>328</v>
      </c>
      <c r="AB40" s="55">
        <v>28.11</v>
      </c>
      <c r="AC40" s="55">
        <v>32.409999999999997</v>
      </c>
      <c r="AD40" s="55">
        <v>-4.3</v>
      </c>
      <c r="AE40" s="55">
        <v>1.099</v>
      </c>
      <c r="AF40" s="55">
        <v>8</v>
      </c>
      <c r="AG40" s="55">
        <v>8</v>
      </c>
      <c r="AH40" s="55">
        <v>3.911</v>
      </c>
      <c r="AI40" s="56">
        <v>238</v>
      </c>
    </row>
    <row r="41" spans="1:35" x14ac:dyDescent="0.2">
      <c r="B41" s="22">
        <v>42</v>
      </c>
      <c r="C41" s="25">
        <v>33.299999999999997</v>
      </c>
      <c r="D41" s="25">
        <v>36.6</v>
      </c>
      <c r="E41" s="25">
        <v>29.5</v>
      </c>
      <c r="F41" s="25">
        <v>29.8</v>
      </c>
      <c r="G41" s="25">
        <v>33.4</v>
      </c>
      <c r="H41" s="25">
        <v>32.9</v>
      </c>
      <c r="I41" s="25">
        <v>35.700000000000003</v>
      </c>
      <c r="J41" s="25">
        <v>31.9</v>
      </c>
      <c r="K41" s="25">
        <v>27.5</v>
      </c>
      <c r="L41" s="25">
        <v>33.200000000000003</v>
      </c>
      <c r="M41" s="25">
        <v>25.1</v>
      </c>
      <c r="N41" s="25">
        <v>28.5</v>
      </c>
      <c r="O41" s="25">
        <v>31.7</v>
      </c>
      <c r="P41" s="25">
        <v>28.5</v>
      </c>
      <c r="Q41" s="25">
        <v>27</v>
      </c>
      <c r="R41" s="25">
        <v>29.3</v>
      </c>
      <c r="T41" s="54" t="s">
        <v>331</v>
      </c>
      <c r="U41" s="55">
        <v>-4.0380000000000003</v>
      </c>
      <c r="V41" s="55" t="s">
        <v>332</v>
      </c>
      <c r="W41" s="55" t="s">
        <v>322</v>
      </c>
      <c r="X41" s="55" t="s">
        <v>330</v>
      </c>
      <c r="Y41" s="56">
        <v>5.0000000000000001E-3</v>
      </c>
      <c r="AA41" s="54" t="s">
        <v>331</v>
      </c>
      <c r="AB41" s="55">
        <v>28.85</v>
      </c>
      <c r="AC41" s="55">
        <v>32.89</v>
      </c>
      <c r="AD41" s="55">
        <v>-4.0380000000000003</v>
      </c>
      <c r="AE41" s="55">
        <v>1.099</v>
      </c>
      <c r="AF41" s="55">
        <v>8</v>
      </c>
      <c r="AG41" s="55">
        <v>8</v>
      </c>
      <c r="AH41" s="55">
        <v>3.6720000000000002</v>
      </c>
      <c r="AI41" s="56">
        <v>238</v>
      </c>
    </row>
    <row r="42" spans="1:35" x14ac:dyDescent="0.2">
      <c r="B42" s="22">
        <v>46</v>
      </c>
      <c r="C42" s="25">
        <v>33.5</v>
      </c>
      <c r="D42" s="25">
        <v>37.799999999999997</v>
      </c>
      <c r="E42" s="25">
        <v>29.6</v>
      </c>
      <c r="F42" s="25">
        <v>30.1</v>
      </c>
      <c r="G42" s="25">
        <v>34.5</v>
      </c>
      <c r="H42" s="25">
        <v>34.5</v>
      </c>
      <c r="I42" s="25">
        <v>37.799999999999997</v>
      </c>
      <c r="J42" s="25">
        <v>33.299999999999997</v>
      </c>
      <c r="K42" s="25">
        <v>26.7</v>
      </c>
      <c r="L42" s="25">
        <v>33.1</v>
      </c>
      <c r="M42" s="25">
        <v>24.6</v>
      </c>
      <c r="N42" s="25">
        <v>28.3</v>
      </c>
      <c r="O42" s="25">
        <v>31.4</v>
      </c>
      <c r="P42" s="25">
        <v>28.4</v>
      </c>
      <c r="Q42" s="25">
        <v>26.9</v>
      </c>
      <c r="R42" s="25">
        <v>30.4</v>
      </c>
      <c r="T42" s="54" t="s">
        <v>333</v>
      </c>
      <c r="U42" s="55">
        <v>-5.1630000000000003</v>
      </c>
      <c r="V42" s="55" t="s">
        <v>334</v>
      </c>
      <c r="W42" s="55" t="s">
        <v>322</v>
      </c>
      <c r="X42" s="55" t="s">
        <v>335</v>
      </c>
      <c r="Y42" s="56" t="s">
        <v>336</v>
      </c>
      <c r="AA42" s="54" t="s">
        <v>333</v>
      </c>
      <c r="AB42" s="55">
        <v>28.73</v>
      </c>
      <c r="AC42" s="55">
        <v>33.89</v>
      </c>
      <c r="AD42" s="55">
        <v>-5.1630000000000003</v>
      </c>
      <c r="AE42" s="55">
        <v>1.099</v>
      </c>
      <c r="AF42" s="55">
        <v>8</v>
      </c>
      <c r="AG42" s="55">
        <v>8</v>
      </c>
      <c r="AH42" s="55">
        <v>4.6950000000000003</v>
      </c>
      <c r="AI42" s="56">
        <v>238</v>
      </c>
    </row>
    <row r="43" spans="1:35" x14ac:dyDescent="0.2">
      <c r="B43" s="22">
        <v>49</v>
      </c>
      <c r="C43" s="25">
        <v>34.299999999999997</v>
      </c>
      <c r="D43" s="25">
        <v>38.299999999999997</v>
      </c>
      <c r="E43" s="25">
        <v>30.2</v>
      </c>
      <c r="F43" s="25">
        <v>30.5</v>
      </c>
      <c r="G43" s="25">
        <v>35.9</v>
      </c>
      <c r="H43" s="25">
        <v>35.299999999999997</v>
      </c>
      <c r="I43" s="25">
        <v>38.799999999999997</v>
      </c>
      <c r="J43" s="25">
        <v>34.200000000000003</v>
      </c>
      <c r="K43" s="25">
        <v>27.2</v>
      </c>
      <c r="L43" s="25">
        <v>33.4</v>
      </c>
      <c r="M43" s="25">
        <v>25</v>
      </c>
      <c r="N43" s="25">
        <v>28.9</v>
      </c>
      <c r="O43" s="25">
        <v>32.299999999999997</v>
      </c>
      <c r="P43" s="25">
        <v>28.2</v>
      </c>
      <c r="Q43" s="25">
        <v>27.5</v>
      </c>
      <c r="R43" s="25">
        <v>31.2</v>
      </c>
      <c r="T43" s="54" t="s">
        <v>337</v>
      </c>
      <c r="U43" s="55">
        <v>-5.4749999999999996</v>
      </c>
      <c r="V43" s="55" t="s">
        <v>338</v>
      </c>
      <c r="W43" s="55" t="s">
        <v>322</v>
      </c>
      <c r="X43" s="55" t="s">
        <v>335</v>
      </c>
      <c r="Y43" s="56" t="s">
        <v>336</v>
      </c>
      <c r="AA43" s="54" t="s">
        <v>337</v>
      </c>
      <c r="AB43" s="55">
        <v>29.21</v>
      </c>
      <c r="AC43" s="55">
        <v>34.69</v>
      </c>
      <c r="AD43" s="55">
        <v>-5.4749999999999996</v>
      </c>
      <c r="AE43" s="55">
        <v>1.099</v>
      </c>
      <c r="AF43" s="55">
        <v>8</v>
      </c>
      <c r="AG43" s="55">
        <v>8</v>
      </c>
      <c r="AH43" s="55">
        <v>4.9800000000000004</v>
      </c>
      <c r="AI43" s="56">
        <v>238</v>
      </c>
    </row>
    <row r="44" spans="1:35" x14ac:dyDescent="0.2">
      <c r="B44" s="22">
        <v>54</v>
      </c>
      <c r="C44" s="25">
        <v>34.799999999999997</v>
      </c>
      <c r="D44" s="25">
        <v>38.9</v>
      </c>
      <c r="E44" s="25">
        <v>30.3</v>
      </c>
      <c r="F44" s="25">
        <v>30.4</v>
      </c>
      <c r="G44" s="25">
        <v>36.6</v>
      </c>
      <c r="H44" s="25">
        <v>36.4</v>
      </c>
      <c r="I44" s="25">
        <v>40.299999999999997</v>
      </c>
      <c r="J44" s="25">
        <v>34.5</v>
      </c>
      <c r="K44" s="25">
        <v>26.6</v>
      </c>
      <c r="L44" s="25">
        <v>33.200000000000003</v>
      </c>
      <c r="M44" s="25">
        <v>24</v>
      </c>
      <c r="N44" s="25">
        <v>28.6</v>
      </c>
      <c r="O44" s="25">
        <v>32.200000000000003</v>
      </c>
      <c r="P44" s="25">
        <v>27.9</v>
      </c>
      <c r="Q44" s="25">
        <v>28.3</v>
      </c>
      <c r="R44" s="25">
        <v>31.9</v>
      </c>
      <c r="T44" s="54" t="s">
        <v>339</v>
      </c>
      <c r="U44" s="55">
        <v>-6.1879999999999997</v>
      </c>
      <c r="V44" s="55" t="s">
        <v>340</v>
      </c>
      <c r="W44" s="55" t="s">
        <v>322</v>
      </c>
      <c r="X44" s="55" t="s">
        <v>335</v>
      </c>
      <c r="Y44" s="56" t="s">
        <v>336</v>
      </c>
      <c r="AA44" s="54" t="s">
        <v>339</v>
      </c>
      <c r="AB44" s="55">
        <v>29.09</v>
      </c>
      <c r="AC44" s="55">
        <v>35.28</v>
      </c>
      <c r="AD44" s="55">
        <v>-6.1879999999999997</v>
      </c>
      <c r="AE44" s="55">
        <v>1.099</v>
      </c>
      <c r="AF44" s="55">
        <v>8</v>
      </c>
      <c r="AG44" s="55">
        <v>8</v>
      </c>
      <c r="AH44" s="55">
        <v>5.6280000000000001</v>
      </c>
      <c r="AI44" s="56">
        <v>238</v>
      </c>
    </row>
    <row r="45" spans="1:35" x14ac:dyDescent="0.2">
      <c r="B45" s="22">
        <v>56</v>
      </c>
      <c r="C45" s="25">
        <v>34.5</v>
      </c>
      <c r="D45" s="25">
        <v>38.4</v>
      </c>
      <c r="E45" s="25">
        <v>30.4</v>
      </c>
      <c r="F45" s="25">
        <v>30.7</v>
      </c>
      <c r="G45" s="25">
        <v>36.4</v>
      </c>
      <c r="H45" s="25">
        <v>35.9</v>
      </c>
      <c r="I45" s="25">
        <v>39.4</v>
      </c>
      <c r="J45" s="25">
        <v>34.299999999999997</v>
      </c>
      <c r="K45" s="25">
        <v>26.7</v>
      </c>
      <c r="L45" s="25">
        <v>32.6</v>
      </c>
      <c r="M45" s="25">
        <v>24.8</v>
      </c>
      <c r="N45" s="25">
        <v>29</v>
      </c>
      <c r="O45" s="25">
        <v>32.799999999999997</v>
      </c>
      <c r="P45" s="25">
        <v>27.8</v>
      </c>
      <c r="Q45" s="25">
        <v>27.9</v>
      </c>
      <c r="R45" s="25">
        <v>31.3</v>
      </c>
      <c r="T45" s="57" t="s">
        <v>341</v>
      </c>
      <c r="U45" s="58">
        <v>-5.8879999999999999</v>
      </c>
      <c r="V45" s="58" t="s">
        <v>342</v>
      </c>
      <c r="W45" s="58" t="s">
        <v>322</v>
      </c>
      <c r="X45" s="58" t="s">
        <v>335</v>
      </c>
      <c r="Y45" s="59" t="s">
        <v>336</v>
      </c>
      <c r="AA45" s="57" t="s">
        <v>341</v>
      </c>
      <c r="AB45" s="58">
        <v>29.11</v>
      </c>
      <c r="AC45" s="58">
        <v>35</v>
      </c>
      <c r="AD45" s="58">
        <v>-5.8879999999999999</v>
      </c>
      <c r="AE45" s="58">
        <v>1.099</v>
      </c>
      <c r="AF45" s="58">
        <v>8</v>
      </c>
      <c r="AG45" s="58">
        <v>8</v>
      </c>
      <c r="AH45" s="58">
        <v>5.3550000000000004</v>
      </c>
      <c r="AI45" s="59">
        <v>238</v>
      </c>
    </row>
    <row r="47" spans="1:35" s="6" customFormat="1" x14ac:dyDescent="0.2">
      <c r="A47" s="6" t="s">
        <v>274</v>
      </c>
      <c r="B47" s="6" t="s">
        <v>232</v>
      </c>
    </row>
    <row r="48" spans="1:35" x14ac:dyDescent="0.2">
      <c r="B48" s="21" t="s">
        <v>100</v>
      </c>
      <c r="C48" s="21" t="s">
        <v>126</v>
      </c>
    </row>
    <row r="49" spans="1:13" x14ac:dyDescent="0.2">
      <c r="B49" s="22">
        <v>12.66</v>
      </c>
      <c r="C49" s="22">
        <v>11.07</v>
      </c>
    </row>
    <row r="50" spans="1:13" x14ac:dyDescent="0.2">
      <c r="B50" s="22">
        <v>11.98</v>
      </c>
      <c r="C50" s="22">
        <v>11.28</v>
      </c>
    </row>
    <row r="51" spans="1:13" x14ac:dyDescent="0.2">
      <c r="B51" s="22">
        <v>11.57</v>
      </c>
      <c r="C51" s="22">
        <v>10.91</v>
      </c>
    </row>
    <row r="52" spans="1:13" x14ac:dyDescent="0.2">
      <c r="B52" s="22">
        <v>11.97</v>
      </c>
      <c r="C52" s="26"/>
    </row>
    <row r="54" spans="1:13" s="6" customFormat="1" x14ac:dyDescent="0.2">
      <c r="A54" s="6" t="s">
        <v>275</v>
      </c>
      <c r="B54" s="6" t="s">
        <v>125</v>
      </c>
    </row>
    <row r="55" spans="1:13" x14ac:dyDescent="0.2">
      <c r="B55" s="74" t="s">
        <v>127</v>
      </c>
      <c r="C55" s="75"/>
      <c r="E55" s="76" t="s">
        <v>128</v>
      </c>
      <c r="F55" s="76"/>
      <c r="H55" s="76" t="s">
        <v>129</v>
      </c>
      <c r="I55" s="76"/>
      <c r="K55" s="76" t="s">
        <v>130</v>
      </c>
      <c r="L55" s="76"/>
    </row>
    <row r="56" spans="1:13" x14ac:dyDescent="0.2">
      <c r="B56" s="21" t="s">
        <v>100</v>
      </c>
      <c r="C56" s="21" t="s">
        <v>126</v>
      </c>
      <c r="D56" s="2" t="s">
        <v>370</v>
      </c>
      <c r="E56" s="21" t="s">
        <v>100</v>
      </c>
      <c r="F56" s="21" t="s">
        <v>126</v>
      </c>
      <c r="G56" s="2" t="s">
        <v>370</v>
      </c>
      <c r="H56" s="21" t="s">
        <v>100</v>
      </c>
      <c r="I56" s="21" t="s">
        <v>126</v>
      </c>
      <c r="J56" s="2" t="s">
        <v>370</v>
      </c>
      <c r="K56" s="21" t="s">
        <v>100</v>
      </c>
      <c r="L56" s="21" t="s">
        <v>126</v>
      </c>
      <c r="M56" s="2" t="s">
        <v>370</v>
      </c>
    </row>
    <row r="57" spans="1:13" x14ac:dyDescent="0.2">
      <c r="B57" s="22">
        <v>516</v>
      </c>
      <c r="C57" s="22">
        <v>149</v>
      </c>
      <c r="D57" s="2">
        <f>TTEST(B57:B64,C57:C64,2,2)</f>
        <v>5.3726557097645749E-3</v>
      </c>
      <c r="E57" s="22">
        <v>1.496</v>
      </c>
      <c r="F57" s="22">
        <v>0.55800000000000005</v>
      </c>
      <c r="G57" s="2">
        <f>TTEST(E57:E64,F57:F64,2,2)</f>
        <v>6.471188763824731E-3</v>
      </c>
      <c r="H57" s="22">
        <v>985</v>
      </c>
      <c r="I57" s="22">
        <v>389</v>
      </c>
      <c r="J57" s="2">
        <f>TTEST(H57:H64,I57:I64,2,2)</f>
        <v>2.7140008548258284E-3</v>
      </c>
      <c r="K57" s="22">
        <v>2.855</v>
      </c>
      <c r="L57" s="22">
        <v>1.4570000000000001</v>
      </c>
      <c r="M57" s="2">
        <f>TTEST(K57:K64,L57:L64,2,2)</f>
        <v>2.5862445149575346E-3</v>
      </c>
    </row>
    <row r="58" spans="1:13" x14ac:dyDescent="0.2">
      <c r="B58" s="22">
        <v>845</v>
      </c>
      <c r="C58" s="22">
        <v>357</v>
      </c>
      <c r="E58" s="22">
        <v>2.2010000000000001</v>
      </c>
      <c r="F58" s="22">
        <v>1.095</v>
      </c>
      <c r="H58" s="22">
        <v>2052</v>
      </c>
      <c r="I58" s="22">
        <v>715</v>
      </c>
      <c r="K58" s="22">
        <v>5.3440000000000003</v>
      </c>
      <c r="L58" s="22">
        <v>2.1930000000000001</v>
      </c>
    </row>
    <row r="59" spans="1:13" x14ac:dyDescent="0.2">
      <c r="B59" s="22">
        <v>298</v>
      </c>
      <c r="C59" s="22">
        <v>197</v>
      </c>
      <c r="E59" s="22">
        <v>0.98</v>
      </c>
      <c r="F59" s="22">
        <v>0.79400000000000004</v>
      </c>
      <c r="H59" s="22">
        <v>553</v>
      </c>
      <c r="I59" s="22">
        <v>291</v>
      </c>
      <c r="K59" s="22">
        <v>1.819</v>
      </c>
      <c r="L59" s="22">
        <v>1.173</v>
      </c>
    </row>
    <row r="60" spans="1:13" x14ac:dyDescent="0.2">
      <c r="B60" s="22">
        <v>290</v>
      </c>
      <c r="C60" s="22">
        <v>151</v>
      </c>
      <c r="E60" s="22">
        <v>0.94499999999999995</v>
      </c>
      <c r="F60" s="22">
        <v>0.52100000000000002</v>
      </c>
      <c r="H60" s="22">
        <v>736</v>
      </c>
      <c r="I60" s="22">
        <v>350</v>
      </c>
      <c r="K60" s="22">
        <v>2.3969999999999998</v>
      </c>
      <c r="L60" s="22">
        <v>1.2070000000000001</v>
      </c>
    </row>
    <row r="61" spans="1:13" x14ac:dyDescent="0.2">
      <c r="B61" s="22">
        <v>591</v>
      </c>
      <c r="C61" s="22">
        <v>389</v>
      </c>
      <c r="E61" s="22">
        <v>1.6240000000000001</v>
      </c>
      <c r="F61" s="22">
        <v>1.1859999999999999</v>
      </c>
      <c r="H61" s="22">
        <v>1436</v>
      </c>
      <c r="I61" s="22">
        <v>922</v>
      </c>
      <c r="K61" s="22">
        <v>3.9449999999999998</v>
      </c>
      <c r="L61" s="22">
        <v>2.8109999999999999</v>
      </c>
    </row>
    <row r="62" spans="1:13" x14ac:dyDescent="0.2">
      <c r="B62" s="22">
        <v>692</v>
      </c>
      <c r="C62" s="22">
        <v>185</v>
      </c>
      <c r="E62" s="22">
        <v>1.9279999999999999</v>
      </c>
      <c r="F62" s="22">
        <v>0.66500000000000004</v>
      </c>
      <c r="H62" s="22">
        <v>1611</v>
      </c>
      <c r="I62" s="22">
        <v>388</v>
      </c>
      <c r="K62" s="22">
        <v>4.4870000000000001</v>
      </c>
      <c r="L62" s="22">
        <v>1.3959999999999999</v>
      </c>
    </row>
    <row r="63" spans="1:13" x14ac:dyDescent="0.2">
      <c r="B63" s="22">
        <v>986</v>
      </c>
      <c r="C63" s="22">
        <v>344</v>
      </c>
      <c r="E63" s="22">
        <v>2.5030000000000001</v>
      </c>
      <c r="F63" s="22">
        <v>1.2330000000000001</v>
      </c>
      <c r="H63" s="22">
        <v>1921</v>
      </c>
      <c r="I63" s="22">
        <v>574</v>
      </c>
      <c r="K63" s="22">
        <v>4.8760000000000003</v>
      </c>
      <c r="L63" s="22">
        <v>2.0569999999999999</v>
      </c>
    </row>
    <row r="64" spans="1:13" x14ac:dyDescent="0.2">
      <c r="B64" s="22">
        <v>401</v>
      </c>
      <c r="C64" s="22">
        <v>317</v>
      </c>
      <c r="E64" s="22">
        <v>1.169</v>
      </c>
      <c r="F64" s="22">
        <v>1.0129999999999999</v>
      </c>
      <c r="H64" s="22">
        <v>1178</v>
      </c>
      <c r="I64" s="22">
        <v>782</v>
      </c>
      <c r="K64" s="22">
        <v>3.4340000000000002</v>
      </c>
      <c r="L64" s="22">
        <v>2.4980000000000002</v>
      </c>
    </row>
    <row r="65" spans="1:20" x14ac:dyDescent="0.2">
      <c r="B65" s="19"/>
    </row>
    <row r="67" spans="1:20" s="6" customFormat="1" x14ac:dyDescent="0.2">
      <c r="A67" s="6" t="s">
        <v>272</v>
      </c>
      <c r="B67" s="6" t="s">
        <v>132</v>
      </c>
    </row>
    <row r="68" spans="1:20" x14ac:dyDescent="0.2">
      <c r="B68" s="21" t="s">
        <v>261</v>
      </c>
      <c r="C68" s="73" t="s">
        <v>122</v>
      </c>
      <c r="D68" s="73"/>
      <c r="E68" s="73"/>
      <c r="F68" s="73"/>
      <c r="G68" s="73"/>
      <c r="H68" s="73"/>
      <c r="I68" s="73"/>
      <c r="J68" s="73"/>
      <c r="K68" s="73" t="s">
        <v>131</v>
      </c>
      <c r="L68" s="73"/>
      <c r="M68" s="73"/>
      <c r="N68" s="73"/>
      <c r="O68" s="73"/>
      <c r="P68" s="73"/>
      <c r="Q68" s="73"/>
      <c r="R68" s="73"/>
      <c r="T68" s="19"/>
    </row>
    <row r="69" spans="1:20" x14ac:dyDescent="0.2">
      <c r="B69" s="22">
        <v>0</v>
      </c>
      <c r="C69" s="22">
        <v>211</v>
      </c>
      <c r="D69" s="22">
        <v>145</v>
      </c>
      <c r="E69" s="22">
        <v>245</v>
      </c>
      <c r="F69" s="22">
        <v>181</v>
      </c>
      <c r="G69" s="22">
        <v>166</v>
      </c>
      <c r="H69" s="22">
        <v>191</v>
      </c>
      <c r="I69" s="22">
        <v>169</v>
      </c>
      <c r="J69" s="22">
        <v>144</v>
      </c>
      <c r="K69" s="22">
        <v>174</v>
      </c>
      <c r="L69" s="22">
        <v>168</v>
      </c>
      <c r="M69" s="22">
        <v>165</v>
      </c>
      <c r="N69" s="22">
        <v>168</v>
      </c>
      <c r="O69" s="22">
        <v>162</v>
      </c>
      <c r="P69" s="22">
        <v>191</v>
      </c>
      <c r="Q69" s="22">
        <v>183</v>
      </c>
      <c r="R69" s="22">
        <v>193</v>
      </c>
      <c r="T69" s="19"/>
    </row>
    <row r="70" spans="1:20" x14ac:dyDescent="0.2">
      <c r="B70" s="22">
        <v>15</v>
      </c>
      <c r="C70" s="22">
        <v>423</v>
      </c>
      <c r="D70" s="22">
        <v>438</v>
      </c>
      <c r="E70" s="22">
        <v>497</v>
      </c>
      <c r="F70" s="22">
        <v>533</v>
      </c>
      <c r="G70" s="22">
        <v>483</v>
      </c>
      <c r="H70" s="22">
        <v>502</v>
      </c>
      <c r="I70" s="22">
        <v>494</v>
      </c>
      <c r="J70" s="22">
        <v>400</v>
      </c>
      <c r="K70" s="22">
        <v>410</v>
      </c>
      <c r="L70" s="22">
        <v>431</v>
      </c>
      <c r="M70" s="22">
        <v>353</v>
      </c>
      <c r="N70" s="22">
        <v>403</v>
      </c>
      <c r="O70" s="22">
        <v>389</v>
      </c>
      <c r="P70" s="22">
        <v>337</v>
      </c>
      <c r="Q70" s="22">
        <v>327</v>
      </c>
      <c r="R70" s="22">
        <v>391</v>
      </c>
      <c r="T70" s="19"/>
    </row>
    <row r="71" spans="1:20" x14ac:dyDescent="0.2">
      <c r="B71" s="22">
        <v>30</v>
      </c>
      <c r="C71" s="22">
        <v>461</v>
      </c>
      <c r="D71" s="22">
        <v>470</v>
      </c>
      <c r="E71" s="22">
        <v>531</v>
      </c>
      <c r="F71" s="22">
        <v>584</v>
      </c>
      <c r="G71" s="22">
        <v>571</v>
      </c>
      <c r="H71" s="22">
        <v>451</v>
      </c>
      <c r="I71" s="22">
        <v>496</v>
      </c>
      <c r="J71" s="22">
        <v>453</v>
      </c>
      <c r="K71" s="22">
        <v>478</v>
      </c>
      <c r="L71" s="22">
        <v>434</v>
      </c>
      <c r="M71" s="22">
        <v>319</v>
      </c>
      <c r="N71" s="22">
        <v>452</v>
      </c>
      <c r="O71" s="22">
        <v>363</v>
      </c>
      <c r="P71" s="22">
        <v>388</v>
      </c>
      <c r="Q71" s="22">
        <v>372</v>
      </c>
      <c r="R71" s="22">
        <v>393</v>
      </c>
      <c r="T71" s="19"/>
    </row>
    <row r="72" spans="1:20" x14ac:dyDescent="0.2">
      <c r="B72" s="22">
        <v>60</v>
      </c>
      <c r="C72" s="22">
        <v>417</v>
      </c>
      <c r="D72" s="22">
        <v>441</v>
      </c>
      <c r="E72" s="22">
        <v>469</v>
      </c>
      <c r="F72" s="22">
        <v>539</v>
      </c>
      <c r="G72" s="22">
        <v>504</v>
      </c>
      <c r="H72" s="22">
        <v>375</v>
      </c>
      <c r="I72" s="22">
        <v>340</v>
      </c>
      <c r="J72" s="22">
        <v>318</v>
      </c>
      <c r="K72" s="22">
        <v>440</v>
      </c>
      <c r="L72" s="22">
        <v>320</v>
      </c>
      <c r="M72" s="22">
        <v>240</v>
      </c>
      <c r="N72" s="22">
        <v>426</v>
      </c>
      <c r="O72" s="22">
        <v>263</v>
      </c>
      <c r="P72" s="22">
        <v>257</v>
      </c>
      <c r="Q72" s="22">
        <v>328</v>
      </c>
      <c r="R72" s="22">
        <v>320</v>
      </c>
      <c r="T72" s="19"/>
    </row>
    <row r="73" spans="1:20" x14ac:dyDescent="0.2">
      <c r="B73" s="22">
        <v>120</v>
      </c>
      <c r="C73" s="22">
        <v>256</v>
      </c>
      <c r="D73" s="22">
        <v>281</v>
      </c>
      <c r="E73" s="22">
        <v>316</v>
      </c>
      <c r="F73" s="22">
        <v>275</v>
      </c>
      <c r="G73" s="22">
        <v>270</v>
      </c>
      <c r="H73" s="22">
        <v>277</v>
      </c>
      <c r="I73" s="22">
        <v>190</v>
      </c>
      <c r="J73" s="22">
        <v>220</v>
      </c>
      <c r="K73" s="22">
        <v>194</v>
      </c>
      <c r="L73" s="22">
        <v>206</v>
      </c>
      <c r="M73" s="22">
        <v>148</v>
      </c>
      <c r="N73" s="22">
        <v>230</v>
      </c>
      <c r="O73" s="22">
        <v>182</v>
      </c>
      <c r="P73" s="22">
        <v>194</v>
      </c>
      <c r="Q73" s="22">
        <v>185</v>
      </c>
      <c r="R73" s="22">
        <v>220</v>
      </c>
      <c r="T73" s="19"/>
    </row>
    <row r="75" spans="1:20" x14ac:dyDescent="0.2">
      <c r="B75" s="76" t="s">
        <v>133</v>
      </c>
      <c r="C75" s="76"/>
      <c r="D75" s="76"/>
      <c r="E75" s="76" t="s">
        <v>134</v>
      </c>
      <c r="F75" s="76"/>
      <c r="G75" s="76"/>
    </row>
    <row r="76" spans="1:20" x14ac:dyDescent="0.2">
      <c r="B76" s="26" t="s">
        <v>135</v>
      </c>
      <c r="C76" s="26" t="s">
        <v>6</v>
      </c>
      <c r="D76" s="26" t="s">
        <v>27</v>
      </c>
      <c r="E76" s="26" t="s">
        <v>136</v>
      </c>
      <c r="F76" s="26" t="s">
        <v>6</v>
      </c>
      <c r="G76" s="26" t="s">
        <v>27</v>
      </c>
    </row>
    <row r="77" spans="1:20" x14ac:dyDescent="0.2">
      <c r="B77" s="22">
        <v>46688</v>
      </c>
      <c r="C77" s="22">
        <v>3056</v>
      </c>
      <c r="D77" s="22">
        <v>8</v>
      </c>
      <c r="E77" s="22">
        <v>36453</v>
      </c>
      <c r="F77" s="22">
        <v>2791</v>
      </c>
      <c r="G77" s="22">
        <v>8</v>
      </c>
    </row>
    <row r="79" spans="1:20" s="6" customFormat="1" x14ac:dyDescent="0.2">
      <c r="A79" s="6" t="s">
        <v>276</v>
      </c>
      <c r="B79" s="6" t="s">
        <v>137</v>
      </c>
    </row>
    <row r="80" spans="1:20" x14ac:dyDescent="0.2">
      <c r="B80" s="21" t="s">
        <v>261</v>
      </c>
      <c r="C80" s="73" t="s">
        <v>122</v>
      </c>
      <c r="D80" s="73"/>
      <c r="E80" s="73"/>
      <c r="F80" s="73"/>
      <c r="G80" s="73"/>
      <c r="H80" s="73"/>
      <c r="I80" s="73"/>
      <c r="J80" s="73"/>
      <c r="K80" s="73" t="s">
        <v>131</v>
      </c>
      <c r="L80" s="73"/>
      <c r="M80" s="73"/>
      <c r="N80" s="73"/>
      <c r="O80" s="73"/>
      <c r="P80" s="73"/>
      <c r="Q80" s="73"/>
      <c r="R80" s="73"/>
      <c r="T80" s="19"/>
    </row>
    <row r="81" spans="2:20" x14ac:dyDescent="0.2">
      <c r="B81" s="22">
        <v>0</v>
      </c>
      <c r="C81" s="22">
        <v>205</v>
      </c>
      <c r="D81" s="22">
        <v>186</v>
      </c>
      <c r="E81" s="22">
        <v>241</v>
      </c>
      <c r="F81" s="22">
        <v>222</v>
      </c>
      <c r="G81" s="22">
        <v>187</v>
      </c>
      <c r="H81" s="22">
        <v>257</v>
      </c>
      <c r="I81" s="22">
        <v>157</v>
      </c>
      <c r="J81" s="22">
        <v>220</v>
      </c>
      <c r="K81" s="22">
        <v>218</v>
      </c>
      <c r="L81" s="22">
        <v>191</v>
      </c>
      <c r="M81" s="22">
        <v>147</v>
      </c>
      <c r="N81" s="22">
        <v>220</v>
      </c>
      <c r="O81" s="22">
        <v>166</v>
      </c>
      <c r="P81" s="22">
        <v>186</v>
      </c>
      <c r="Q81" s="22">
        <v>212</v>
      </c>
      <c r="R81" s="22">
        <v>193</v>
      </c>
      <c r="T81" s="19"/>
    </row>
    <row r="82" spans="2:20" x14ac:dyDescent="0.2">
      <c r="B82" s="22">
        <v>15</v>
      </c>
      <c r="C82" s="22">
        <v>540</v>
      </c>
      <c r="D82" s="22">
        <v>472</v>
      </c>
      <c r="E82" s="22">
        <v>581</v>
      </c>
      <c r="F82" s="22">
        <v>553</v>
      </c>
      <c r="G82" s="22">
        <v>441</v>
      </c>
      <c r="H82" s="22">
        <v>456</v>
      </c>
      <c r="I82" s="22">
        <v>434</v>
      </c>
      <c r="J82" s="22">
        <v>450</v>
      </c>
      <c r="K82" s="22">
        <v>406</v>
      </c>
      <c r="L82" s="22">
        <v>373</v>
      </c>
      <c r="M82" s="22">
        <v>367</v>
      </c>
      <c r="N82" s="22">
        <v>432</v>
      </c>
      <c r="O82" s="22">
        <v>356</v>
      </c>
      <c r="P82" s="22">
        <v>379</v>
      </c>
      <c r="Q82" s="22">
        <v>393</v>
      </c>
      <c r="R82" s="22">
        <v>391</v>
      </c>
      <c r="T82" s="19"/>
    </row>
    <row r="83" spans="2:20" x14ac:dyDescent="0.2">
      <c r="B83" s="22">
        <v>30</v>
      </c>
      <c r="C83" s="22">
        <v>497</v>
      </c>
      <c r="D83" s="22">
        <v>531</v>
      </c>
      <c r="E83" s="22">
        <v>528</v>
      </c>
      <c r="F83" s="22">
        <v>575</v>
      </c>
      <c r="G83" s="22">
        <v>503</v>
      </c>
      <c r="H83" s="22">
        <v>531</v>
      </c>
      <c r="I83" s="22">
        <v>461</v>
      </c>
      <c r="J83" s="22">
        <v>414</v>
      </c>
      <c r="K83" s="22">
        <v>427</v>
      </c>
      <c r="L83" s="22">
        <v>354</v>
      </c>
      <c r="M83" s="22">
        <v>426</v>
      </c>
      <c r="N83" s="22">
        <v>384</v>
      </c>
      <c r="O83" s="22">
        <v>308</v>
      </c>
      <c r="P83" s="22">
        <v>410</v>
      </c>
      <c r="Q83" s="22">
        <v>451</v>
      </c>
      <c r="R83" s="22">
        <v>393</v>
      </c>
      <c r="T83" s="19"/>
    </row>
    <row r="84" spans="2:20" x14ac:dyDescent="0.2">
      <c r="B84" s="22">
        <v>60</v>
      </c>
      <c r="C84" s="22">
        <v>540</v>
      </c>
      <c r="D84" s="22">
        <v>497</v>
      </c>
      <c r="E84" s="22">
        <v>464</v>
      </c>
      <c r="F84" s="22">
        <v>528</v>
      </c>
      <c r="G84" s="22">
        <v>572</v>
      </c>
      <c r="H84" s="22">
        <v>498</v>
      </c>
      <c r="I84" s="22">
        <v>411</v>
      </c>
      <c r="J84" s="22">
        <v>304</v>
      </c>
      <c r="K84" s="22">
        <v>366</v>
      </c>
      <c r="L84" s="22">
        <v>230</v>
      </c>
      <c r="M84" s="22">
        <v>273</v>
      </c>
      <c r="N84" s="22">
        <v>326</v>
      </c>
      <c r="O84" s="22">
        <v>211</v>
      </c>
      <c r="P84" s="22">
        <v>369</v>
      </c>
      <c r="Q84" s="22">
        <v>335</v>
      </c>
      <c r="R84" s="22">
        <v>320</v>
      </c>
      <c r="T84" s="19"/>
    </row>
    <row r="85" spans="2:20" x14ac:dyDescent="0.2">
      <c r="B85" s="22">
        <v>120</v>
      </c>
      <c r="C85" s="22">
        <v>252</v>
      </c>
      <c r="D85" s="22">
        <v>300</v>
      </c>
      <c r="E85" s="22">
        <v>231</v>
      </c>
      <c r="F85" s="22">
        <v>303</v>
      </c>
      <c r="G85" s="22">
        <v>324</v>
      </c>
      <c r="H85" s="22">
        <v>327</v>
      </c>
      <c r="I85" s="22">
        <v>274</v>
      </c>
      <c r="J85" s="22">
        <v>203</v>
      </c>
      <c r="K85" s="22">
        <v>183</v>
      </c>
      <c r="L85" s="22">
        <v>216</v>
      </c>
      <c r="M85" s="22">
        <v>147</v>
      </c>
      <c r="N85" s="22">
        <v>128</v>
      </c>
      <c r="O85" s="22">
        <v>210</v>
      </c>
      <c r="P85" s="22">
        <v>150</v>
      </c>
      <c r="Q85" s="22">
        <v>239</v>
      </c>
      <c r="R85" s="22">
        <v>213</v>
      </c>
      <c r="T85" s="19"/>
    </row>
    <row r="87" spans="2:20" x14ac:dyDescent="0.2">
      <c r="B87" s="76" t="s">
        <v>133</v>
      </c>
      <c r="C87" s="76"/>
      <c r="D87" s="76"/>
      <c r="E87" s="76" t="s">
        <v>134</v>
      </c>
      <c r="F87" s="76"/>
      <c r="G87" s="76"/>
    </row>
    <row r="88" spans="2:20" x14ac:dyDescent="0.2">
      <c r="B88" s="26" t="s">
        <v>135</v>
      </c>
      <c r="C88" s="26" t="s">
        <v>6</v>
      </c>
      <c r="D88" s="26" t="s">
        <v>27</v>
      </c>
      <c r="E88" s="26" t="s">
        <v>136</v>
      </c>
      <c r="F88" s="26" t="s">
        <v>6</v>
      </c>
      <c r="G88" s="26" t="s">
        <v>27</v>
      </c>
    </row>
    <row r="89" spans="2:20" x14ac:dyDescent="0.2">
      <c r="B89" s="22">
        <v>50052</v>
      </c>
      <c r="C89" s="22">
        <v>3334</v>
      </c>
      <c r="D89" s="22">
        <v>8</v>
      </c>
      <c r="E89" s="22">
        <v>35353</v>
      </c>
      <c r="F89" s="22">
        <v>2476</v>
      </c>
      <c r="G89" s="22">
        <v>8</v>
      </c>
    </row>
  </sheetData>
  <mergeCells count="18">
    <mergeCell ref="B87:D87"/>
    <mergeCell ref="E87:G87"/>
    <mergeCell ref="C68:J68"/>
    <mergeCell ref="K68:R68"/>
    <mergeCell ref="B75:D75"/>
    <mergeCell ref="E75:G75"/>
    <mergeCell ref="B55:C55"/>
    <mergeCell ref="E55:F55"/>
    <mergeCell ref="H55:I55"/>
    <mergeCell ref="K55:L55"/>
    <mergeCell ref="C80:J80"/>
    <mergeCell ref="K80:R80"/>
    <mergeCell ref="C4:J4"/>
    <mergeCell ref="K4:R4"/>
    <mergeCell ref="C16:J16"/>
    <mergeCell ref="K16:R16"/>
    <mergeCell ref="K28:R28"/>
    <mergeCell ref="C28:J28"/>
  </mergeCells>
  <pageMargins left="0.7" right="0.7" top="0.75" bottom="0.75" header="0.3" footer="0.3"/>
  <pageSetup paperSize="9" orientation="portrait" horizontalDpi="30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0AAE32-2A70-49DB-BC8A-8CBE1CF89942}">
  <dimension ref="A1:N79"/>
  <sheetViews>
    <sheetView topLeftCell="A50" workbookViewId="0">
      <selection activeCell="J81" sqref="J81"/>
    </sheetView>
  </sheetViews>
  <sheetFormatPr baseColWidth="10" defaultColWidth="9.140625" defaultRowHeight="14.25" x14ac:dyDescent="0.2"/>
  <cols>
    <col min="1" max="1" width="35.85546875" style="2" customWidth="1"/>
    <col min="2" max="5" width="17.140625" style="2" customWidth="1"/>
    <col min="6" max="16384" width="9.140625" style="2"/>
  </cols>
  <sheetData>
    <row r="1" spans="1:4" s="1" customFormat="1" ht="72" customHeight="1" x14ac:dyDescent="0.3">
      <c r="A1" s="1" t="s">
        <v>138</v>
      </c>
    </row>
    <row r="3" spans="1:4" s="6" customFormat="1" x14ac:dyDescent="0.2">
      <c r="A3" s="6" t="s">
        <v>284</v>
      </c>
      <c r="B3" s="6" t="s">
        <v>89</v>
      </c>
    </row>
    <row r="4" spans="1:4" s="7" customFormat="1" ht="25.5" x14ac:dyDescent="0.2">
      <c r="B4" s="28" t="s">
        <v>94</v>
      </c>
      <c r="C4" s="28" t="s">
        <v>139</v>
      </c>
      <c r="D4" s="63" t="s">
        <v>370</v>
      </c>
    </row>
    <row r="5" spans="1:4" x14ac:dyDescent="0.2">
      <c r="B5" s="27">
        <v>1.63</v>
      </c>
      <c r="C5" s="27">
        <v>0.88100000000000001</v>
      </c>
      <c r="D5" s="64">
        <f>TTEST(B5:B12,C5:C12,2,2)</f>
        <v>1.4332774073379795E-3</v>
      </c>
    </row>
    <row r="6" spans="1:4" x14ac:dyDescent="0.2">
      <c r="B6" s="27">
        <v>1.9</v>
      </c>
      <c r="C6" s="27">
        <v>0.246</v>
      </c>
      <c r="D6" s="65"/>
    </row>
    <row r="7" spans="1:4" x14ac:dyDescent="0.2">
      <c r="B7" s="27">
        <v>1.5</v>
      </c>
      <c r="C7" s="27">
        <v>0.2</v>
      </c>
      <c r="D7" s="65"/>
    </row>
    <row r="8" spans="1:4" x14ac:dyDescent="0.2">
      <c r="B8" s="27">
        <v>0.9</v>
      </c>
      <c r="C8" s="27">
        <v>1.3</v>
      </c>
      <c r="D8" s="65"/>
    </row>
    <row r="9" spans="1:4" x14ac:dyDescent="0.2">
      <c r="B9" s="27">
        <v>1.9</v>
      </c>
      <c r="C9" s="27">
        <v>0.3</v>
      </c>
      <c r="D9" s="65"/>
    </row>
    <row r="10" spans="1:4" x14ac:dyDescent="0.2">
      <c r="B10" s="27">
        <v>1.34</v>
      </c>
      <c r="C10" s="27">
        <v>0.54</v>
      </c>
      <c r="D10" s="65"/>
    </row>
    <row r="11" spans="1:4" x14ac:dyDescent="0.2">
      <c r="B11" s="27">
        <v>1.9</v>
      </c>
      <c r="C11" s="27">
        <v>0.94299999999999995</v>
      </c>
      <c r="D11" s="65"/>
    </row>
    <row r="12" spans="1:4" x14ac:dyDescent="0.2">
      <c r="B12" s="27">
        <v>0.8</v>
      </c>
      <c r="C12" s="27">
        <v>0.82299999999999995</v>
      </c>
      <c r="D12" s="65"/>
    </row>
    <row r="13" spans="1:4" x14ac:dyDescent="0.2">
      <c r="D13" s="65"/>
    </row>
    <row r="14" spans="1:4" s="6" customFormat="1" x14ac:dyDescent="0.2">
      <c r="A14" s="6" t="s">
        <v>273</v>
      </c>
      <c r="B14" s="6" t="s">
        <v>99</v>
      </c>
      <c r="D14" s="66"/>
    </row>
    <row r="15" spans="1:4" s="7" customFormat="1" ht="25.5" x14ac:dyDescent="0.2">
      <c r="B15" s="28" t="s">
        <v>94</v>
      </c>
      <c r="C15" s="28" t="s">
        <v>139</v>
      </c>
      <c r="D15" s="63" t="s">
        <v>370</v>
      </c>
    </row>
    <row r="16" spans="1:4" x14ac:dyDescent="0.2">
      <c r="B16" s="25">
        <v>19</v>
      </c>
      <c r="C16" s="25">
        <v>19</v>
      </c>
      <c r="D16" s="64">
        <f>TTEST(B16:B20,C16:C20,2,2)</f>
        <v>2.5584637039323711E-2</v>
      </c>
    </row>
    <row r="17" spans="1:4" x14ac:dyDescent="0.2">
      <c r="B17" s="25">
        <v>22.7</v>
      </c>
      <c r="C17" s="25">
        <v>16.899999999999999</v>
      </c>
      <c r="D17" s="65"/>
    </row>
    <row r="18" spans="1:4" x14ac:dyDescent="0.2">
      <c r="B18" s="25">
        <v>24.2</v>
      </c>
      <c r="C18" s="25">
        <v>17.2</v>
      </c>
      <c r="D18" s="65"/>
    </row>
    <row r="19" spans="1:4" x14ac:dyDescent="0.2">
      <c r="B19" s="25">
        <v>17.600000000000001</v>
      </c>
      <c r="C19" s="25">
        <v>16.8</v>
      </c>
      <c r="D19" s="65"/>
    </row>
    <row r="20" spans="1:4" x14ac:dyDescent="0.2">
      <c r="B20" s="25">
        <v>21.3</v>
      </c>
      <c r="C20" s="25">
        <v>17.600000000000001</v>
      </c>
      <c r="D20" s="65"/>
    </row>
    <row r="21" spans="1:4" x14ac:dyDescent="0.2">
      <c r="D21" s="65"/>
    </row>
    <row r="22" spans="1:4" s="6" customFormat="1" x14ac:dyDescent="0.2">
      <c r="A22" s="6" t="s">
        <v>274</v>
      </c>
      <c r="B22" s="6" t="s">
        <v>102</v>
      </c>
      <c r="D22" s="66"/>
    </row>
    <row r="23" spans="1:4" s="7" customFormat="1" ht="25.5" x14ac:dyDescent="0.2">
      <c r="B23" s="28" t="s">
        <v>94</v>
      </c>
      <c r="C23" s="28" t="s">
        <v>139</v>
      </c>
      <c r="D23" s="63" t="s">
        <v>370</v>
      </c>
    </row>
    <row r="24" spans="1:4" x14ac:dyDescent="0.2">
      <c r="B24" s="24">
        <v>1.66</v>
      </c>
      <c r="C24" s="24">
        <v>1.33</v>
      </c>
      <c r="D24" s="64">
        <f>TTEST(B24:B28,C24:C28,2,2)</f>
        <v>0.12069744590354807</v>
      </c>
    </row>
    <row r="25" spans="1:4" x14ac:dyDescent="0.2">
      <c r="B25" s="24">
        <v>1.93</v>
      </c>
      <c r="C25" s="24">
        <v>0.58899999999999997</v>
      </c>
      <c r="D25" s="65"/>
    </row>
    <row r="26" spans="1:4" x14ac:dyDescent="0.2">
      <c r="B26" s="24">
        <v>1.7</v>
      </c>
      <c r="C26" s="24">
        <v>2.11</v>
      </c>
      <c r="D26" s="65"/>
    </row>
    <row r="27" spans="1:4" x14ac:dyDescent="0.2">
      <c r="B27" s="24">
        <v>1.2</v>
      </c>
      <c r="C27" s="24">
        <v>0.44400000000000001</v>
      </c>
      <c r="D27" s="65"/>
    </row>
    <row r="28" spans="1:4" x14ac:dyDescent="0.2">
      <c r="B28" s="24">
        <v>1.9</v>
      </c>
      <c r="C28" s="24">
        <v>1.1000000000000001</v>
      </c>
      <c r="D28" s="65"/>
    </row>
    <row r="29" spans="1:4" x14ac:dyDescent="0.2">
      <c r="D29" s="65"/>
    </row>
    <row r="30" spans="1:4" s="6" customFormat="1" x14ac:dyDescent="0.2">
      <c r="A30" s="6" t="s">
        <v>275</v>
      </c>
      <c r="B30" s="6" t="s">
        <v>103</v>
      </c>
      <c r="D30" s="66"/>
    </row>
    <row r="31" spans="1:4" s="7" customFormat="1" ht="25.5" x14ac:dyDescent="0.2">
      <c r="B31" s="28" t="s">
        <v>94</v>
      </c>
      <c r="C31" s="28" t="s">
        <v>139</v>
      </c>
      <c r="D31" s="63" t="s">
        <v>370</v>
      </c>
    </row>
    <row r="32" spans="1:4" x14ac:dyDescent="0.2">
      <c r="B32" s="27">
        <v>1.58</v>
      </c>
      <c r="C32" s="27">
        <v>0.78</v>
      </c>
      <c r="D32" s="64">
        <f>TTEST(B32:B37,C32:C37,2,2)</f>
        <v>0.83141863891443091</v>
      </c>
    </row>
    <row r="33" spans="1:9" x14ac:dyDescent="0.2">
      <c r="B33" s="27">
        <v>0.68799999999999994</v>
      </c>
      <c r="C33" s="27">
        <v>1.7</v>
      </c>
      <c r="D33" s="65"/>
    </row>
    <row r="34" spans="1:9" x14ac:dyDescent="0.2">
      <c r="B34" s="27">
        <v>0.45800000000000002</v>
      </c>
      <c r="C34" s="27">
        <v>0.32200000000000001</v>
      </c>
      <c r="D34" s="65"/>
    </row>
    <row r="35" spans="1:9" x14ac:dyDescent="0.2">
      <c r="B35" s="27">
        <v>1.78</v>
      </c>
      <c r="C35" s="27">
        <v>0.98</v>
      </c>
    </row>
    <row r="36" spans="1:9" x14ac:dyDescent="0.2">
      <c r="B36" s="27">
        <v>0.38800000000000001</v>
      </c>
      <c r="C36" s="27">
        <v>1.3</v>
      </c>
    </row>
    <row r="37" spans="1:9" x14ac:dyDescent="0.2">
      <c r="B37" s="27">
        <v>0.75800000000000001</v>
      </c>
      <c r="C37" s="27">
        <v>0.122</v>
      </c>
    </row>
    <row r="39" spans="1:9" s="6" customFormat="1" x14ac:dyDescent="0.2">
      <c r="A39" s="6" t="s">
        <v>272</v>
      </c>
      <c r="B39" s="6" t="s">
        <v>28</v>
      </c>
    </row>
    <row r="40" spans="1:9" s="7" customFormat="1" ht="38.25" x14ac:dyDescent="0.2">
      <c r="B40" s="28" t="s">
        <v>140</v>
      </c>
      <c r="C40" s="28" t="s">
        <v>141</v>
      </c>
      <c r="D40" s="28" t="s">
        <v>115</v>
      </c>
      <c r="E40" s="28" t="s">
        <v>142</v>
      </c>
      <c r="G40" s="63" t="s">
        <v>371</v>
      </c>
      <c r="H40" s="63"/>
      <c r="I40" s="63" t="s">
        <v>372</v>
      </c>
    </row>
    <row r="41" spans="1:9" x14ac:dyDescent="0.2">
      <c r="B41" s="24">
        <v>55.9</v>
      </c>
      <c r="C41" s="24">
        <v>34.6</v>
      </c>
      <c r="D41" s="24">
        <v>60.2</v>
      </c>
      <c r="E41" s="24">
        <v>29.5</v>
      </c>
      <c r="G41" s="64">
        <f>TTEST(B41:B46,C41:C46,2,2)</f>
        <v>4.2515074324749589E-4</v>
      </c>
      <c r="H41" s="65"/>
      <c r="I41" s="64">
        <f>TTEST(D41:D45,E41:E45,2,2)</f>
        <v>1.0518818894617862E-5</v>
      </c>
    </row>
    <row r="42" spans="1:9" x14ac:dyDescent="0.2">
      <c r="B42" s="24">
        <v>62.4</v>
      </c>
      <c r="C42" s="24">
        <v>33.6</v>
      </c>
      <c r="D42" s="24">
        <v>55.5</v>
      </c>
      <c r="E42" s="24">
        <v>31.2</v>
      </c>
      <c r="G42" s="65"/>
      <c r="H42" s="65"/>
      <c r="I42" s="65"/>
    </row>
    <row r="43" spans="1:9" x14ac:dyDescent="0.2">
      <c r="B43" s="24">
        <v>43.9</v>
      </c>
      <c r="C43" s="24">
        <v>28</v>
      </c>
      <c r="D43" s="24">
        <v>55.5</v>
      </c>
      <c r="E43" s="24">
        <v>32.200000000000003</v>
      </c>
      <c r="G43" s="65"/>
      <c r="H43" s="65"/>
      <c r="I43" s="65"/>
    </row>
    <row r="44" spans="1:9" x14ac:dyDescent="0.2">
      <c r="B44" s="24">
        <v>48.9</v>
      </c>
      <c r="C44" s="24">
        <v>38.5</v>
      </c>
      <c r="D44" s="24">
        <v>47.5</v>
      </c>
      <c r="E44" s="24">
        <v>29.3</v>
      </c>
      <c r="G44" s="65"/>
      <c r="H44" s="65"/>
      <c r="I44" s="65"/>
    </row>
    <row r="45" spans="1:9" x14ac:dyDescent="0.2">
      <c r="B45" s="24">
        <v>53</v>
      </c>
      <c r="C45" s="24">
        <v>23.7</v>
      </c>
      <c r="D45" s="24">
        <v>49.2</v>
      </c>
      <c r="E45" s="24">
        <v>28.6</v>
      </c>
      <c r="G45" s="65"/>
      <c r="H45" s="65"/>
      <c r="I45" s="65"/>
    </row>
    <row r="46" spans="1:9" x14ac:dyDescent="0.2">
      <c r="B46" s="24">
        <v>56.8</v>
      </c>
      <c r="C46" s="24">
        <v>42.8</v>
      </c>
      <c r="D46" s="11"/>
      <c r="E46" s="24"/>
      <c r="G46" s="65"/>
      <c r="H46" s="65"/>
      <c r="I46" s="65"/>
    </row>
    <row r="47" spans="1:9" x14ac:dyDescent="0.2">
      <c r="G47" s="65"/>
      <c r="H47" s="65"/>
      <c r="I47" s="65"/>
    </row>
    <row r="48" spans="1:9" s="6" customFormat="1" x14ac:dyDescent="0.2">
      <c r="A48" s="6" t="s">
        <v>286</v>
      </c>
      <c r="B48" s="6" t="s">
        <v>22</v>
      </c>
      <c r="G48" s="66"/>
      <c r="H48" s="66"/>
      <c r="I48" s="66"/>
    </row>
    <row r="49" spans="1:14" s="7" customFormat="1" ht="38.25" x14ac:dyDescent="0.2">
      <c r="B49" s="28" t="s">
        <v>140</v>
      </c>
      <c r="C49" s="28" t="s">
        <v>141</v>
      </c>
      <c r="D49" s="28" t="s">
        <v>115</v>
      </c>
      <c r="E49" s="28" t="s">
        <v>142</v>
      </c>
      <c r="G49" s="63" t="s">
        <v>371</v>
      </c>
      <c r="H49" s="63"/>
      <c r="I49" s="63" t="s">
        <v>372</v>
      </c>
    </row>
    <row r="50" spans="1:14" x14ac:dyDescent="0.2">
      <c r="B50" s="24">
        <v>58.3</v>
      </c>
      <c r="C50" s="24">
        <v>38.5</v>
      </c>
      <c r="D50" s="24">
        <v>42.6</v>
      </c>
      <c r="E50" s="24">
        <v>26</v>
      </c>
      <c r="G50" s="64">
        <f>TTEST(B50:B55,C50:C55,2,2)</f>
        <v>2.4235126403539318E-3</v>
      </c>
      <c r="H50" s="65"/>
      <c r="I50" s="64">
        <f>TTEST(D50:D54,E50:E54,2,2)</f>
        <v>8.2694681359027655E-6</v>
      </c>
    </row>
    <row r="51" spans="1:14" x14ac:dyDescent="0.2">
      <c r="B51" s="24">
        <v>56.2</v>
      </c>
      <c r="C51" s="24">
        <v>40.799999999999997</v>
      </c>
      <c r="D51" s="24">
        <v>48.4</v>
      </c>
      <c r="E51" s="24">
        <v>27</v>
      </c>
    </row>
    <row r="52" spans="1:14" x14ac:dyDescent="0.2">
      <c r="B52" s="24">
        <v>49.3</v>
      </c>
      <c r="C52" s="24">
        <v>37.6</v>
      </c>
      <c r="D52" s="24">
        <v>53.1</v>
      </c>
      <c r="E52" s="24">
        <v>24</v>
      </c>
    </row>
    <row r="53" spans="1:14" x14ac:dyDescent="0.2">
      <c r="B53" s="24">
        <v>66.3</v>
      </c>
      <c r="C53" s="24">
        <v>45.8</v>
      </c>
      <c r="D53" s="24">
        <v>54.5</v>
      </c>
      <c r="E53" s="24">
        <v>29</v>
      </c>
    </row>
    <row r="54" spans="1:14" x14ac:dyDescent="0.2">
      <c r="B54" s="24">
        <v>51.8</v>
      </c>
      <c r="C54" s="24">
        <v>40.700000000000003</v>
      </c>
      <c r="D54" s="24">
        <v>47.9</v>
      </c>
      <c r="E54" s="24">
        <v>27</v>
      </c>
    </row>
    <row r="55" spans="1:14" x14ac:dyDescent="0.2">
      <c r="B55" s="24">
        <v>43.2</v>
      </c>
      <c r="C55" s="24">
        <v>33.9</v>
      </c>
      <c r="D55" s="24">
        <v>47.6</v>
      </c>
      <c r="E55" s="24">
        <v>29.9</v>
      </c>
    </row>
    <row r="57" spans="1:14" s="6" customFormat="1" x14ac:dyDescent="0.2">
      <c r="A57" s="6" t="s">
        <v>277</v>
      </c>
      <c r="B57" s="6" t="s">
        <v>373</v>
      </c>
    </row>
    <row r="58" spans="1:14" x14ac:dyDescent="0.2">
      <c r="B58" s="21" t="s">
        <v>261</v>
      </c>
      <c r="C58" s="73" t="s">
        <v>143</v>
      </c>
      <c r="D58" s="73"/>
      <c r="E58" s="73"/>
      <c r="F58" s="73"/>
      <c r="G58" s="73"/>
      <c r="H58" s="73" t="s">
        <v>144</v>
      </c>
      <c r="I58" s="73"/>
      <c r="J58" s="73"/>
      <c r="K58" s="73"/>
      <c r="L58" s="73"/>
      <c r="N58" s="19"/>
    </row>
    <row r="59" spans="1:14" x14ac:dyDescent="0.2">
      <c r="B59" s="22">
        <v>0</v>
      </c>
      <c r="C59" s="22">
        <v>196</v>
      </c>
      <c r="D59" s="22">
        <v>151</v>
      </c>
      <c r="E59" s="22">
        <v>235</v>
      </c>
      <c r="F59" s="22">
        <v>217</v>
      </c>
      <c r="G59" s="22">
        <v>216</v>
      </c>
      <c r="H59" s="22">
        <v>231</v>
      </c>
      <c r="I59" s="22">
        <v>231</v>
      </c>
      <c r="J59" s="22">
        <v>188</v>
      </c>
      <c r="K59" s="22">
        <v>122</v>
      </c>
      <c r="L59" s="22">
        <v>127</v>
      </c>
      <c r="N59" s="19"/>
    </row>
    <row r="60" spans="1:14" x14ac:dyDescent="0.2">
      <c r="B60" s="22">
        <v>15</v>
      </c>
      <c r="C60" s="22">
        <v>374</v>
      </c>
      <c r="D60" s="22">
        <v>488</v>
      </c>
      <c r="E60" s="22">
        <v>450</v>
      </c>
      <c r="F60" s="22">
        <v>428</v>
      </c>
      <c r="G60" s="22">
        <v>395</v>
      </c>
      <c r="H60" s="22">
        <v>440</v>
      </c>
      <c r="I60" s="22">
        <v>313</v>
      </c>
      <c r="J60" s="22">
        <v>473</v>
      </c>
      <c r="K60" s="22">
        <v>494</v>
      </c>
      <c r="L60" s="22">
        <v>400</v>
      </c>
      <c r="N60" s="19"/>
    </row>
    <row r="61" spans="1:14" x14ac:dyDescent="0.2">
      <c r="B61" s="22">
        <v>30</v>
      </c>
      <c r="C61" s="22">
        <v>502</v>
      </c>
      <c r="D61" s="22">
        <v>542</v>
      </c>
      <c r="E61" s="22">
        <v>555</v>
      </c>
      <c r="F61" s="22">
        <v>570</v>
      </c>
      <c r="G61" s="22">
        <v>466</v>
      </c>
      <c r="H61" s="22">
        <v>444</v>
      </c>
      <c r="I61" s="22">
        <v>458</v>
      </c>
      <c r="J61" s="22">
        <v>493</v>
      </c>
      <c r="K61" s="22">
        <v>452</v>
      </c>
      <c r="L61" s="22">
        <v>402</v>
      </c>
      <c r="N61" s="19"/>
    </row>
    <row r="62" spans="1:14" x14ac:dyDescent="0.2">
      <c r="B62" s="22">
        <v>60</v>
      </c>
      <c r="C62" s="22">
        <v>428</v>
      </c>
      <c r="D62" s="22">
        <v>479</v>
      </c>
      <c r="E62" s="22">
        <v>509</v>
      </c>
      <c r="F62" s="22">
        <v>385</v>
      </c>
      <c r="G62" s="22">
        <v>417</v>
      </c>
      <c r="H62" s="22">
        <v>361</v>
      </c>
      <c r="I62" s="22">
        <v>522</v>
      </c>
      <c r="J62" s="22">
        <v>507</v>
      </c>
      <c r="K62" s="22">
        <v>328</v>
      </c>
      <c r="L62" s="22">
        <v>303</v>
      </c>
      <c r="N62" s="19"/>
    </row>
    <row r="63" spans="1:14" x14ac:dyDescent="0.2">
      <c r="B63" s="22">
        <v>120</v>
      </c>
      <c r="C63" s="22">
        <v>204</v>
      </c>
      <c r="D63" s="22">
        <v>259</v>
      </c>
      <c r="E63" s="22">
        <v>335</v>
      </c>
      <c r="F63" s="22">
        <v>270</v>
      </c>
      <c r="G63" s="22">
        <v>264</v>
      </c>
      <c r="H63" s="22">
        <v>238</v>
      </c>
      <c r="I63" s="22">
        <v>275</v>
      </c>
      <c r="J63" s="22">
        <v>250</v>
      </c>
      <c r="K63" s="22">
        <v>225</v>
      </c>
      <c r="L63" s="22">
        <v>231</v>
      </c>
      <c r="N63" s="19"/>
    </row>
    <row r="65" spans="1:14" x14ac:dyDescent="0.2">
      <c r="B65" s="76" t="s">
        <v>133</v>
      </c>
      <c r="C65" s="76"/>
      <c r="D65" s="76"/>
      <c r="E65" s="76" t="s">
        <v>145</v>
      </c>
      <c r="F65" s="76"/>
      <c r="G65" s="76"/>
    </row>
    <row r="66" spans="1:14" x14ac:dyDescent="0.2">
      <c r="B66" s="26" t="s">
        <v>135</v>
      </c>
      <c r="C66" s="26" t="s">
        <v>6</v>
      </c>
      <c r="D66" s="26" t="s">
        <v>27</v>
      </c>
      <c r="E66" s="26" t="s">
        <v>136</v>
      </c>
      <c r="F66" s="26" t="s">
        <v>6</v>
      </c>
      <c r="G66" s="26" t="s">
        <v>27</v>
      </c>
    </row>
    <row r="67" spans="1:14" x14ac:dyDescent="0.2">
      <c r="B67" s="22">
        <v>47240</v>
      </c>
      <c r="C67" s="22">
        <v>2186</v>
      </c>
      <c r="D67" s="22">
        <v>6</v>
      </c>
      <c r="E67" s="22">
        <v>43286</v>
      </c>
      <c r="F67" s="22">
        <v>3661</v>
      </c>
      <c r="G67" s="22">
        <v>5</v>
      </c>
    </row>
    <row r="69" spans="1:14" s="6" customFormat="1" x14ac:dyDescent="0.2">
      <c r="A69" s="6" t="s">
        <v>278</v>
      </c>
      <c r="B69" s="6" t="s">
        <v>374</v>
      </c>
    </row>
    <row r="70" spans="1:14" x14ac:dyDescent="0.2">
      <c r="B70" s="21" t="s">
        <v>261</v>
      </c>
      <c r="C70" s="73" t="s">
        <v>143</v>
      </c>
      <c r="D70" s="73"/>
      <c r="E70" s="73"/>
      <c r="F70" s="73"/>
      <c r="G70" s="73" t="s">
        <v>144</v>
      </c>
      <c r="H70" s="73"/>
      <c r="I70" s="73"/>
      <c r="J70" s="73"/>
      <c r="K70" s="73"/>
      <c r="N70" s="19"/>
    </row>
    <row r="71" spans="1:14" x14ac:dyDescent="0.2">
      <c r="B71" s="22">
        <v>0</v>
      </c>
      <c r="C71" s="22">
        <v>125</v>
      </c>
      <c r="D71" s="22">
        <v>108</v>
      </c>
      <c r="E71" s="22">
        <v>101</v>
      </c>
      <c r="F71" s="22">
        <v>115</v>
      </c>
      <c r="G71" s="22">
        <v>126</v>
      </c>
      <c r="H71" s="22">
        <v>110</v>
      </c>
      <c r="I71" s="22">
        <v>129</v>
      </c>
      <c r="J71" s="22">
        <v>104</v>
      </c>
      <c r="K71" s="22">
        <v>94</v>
      </c>
      <c r="N71" s="19"/>
    </row>
    <row r="72" spans="1:14" x14ac:dyDescent="0.2">
      <c r="B72" s="22">
        <v>15</v>
      </c>
      <c r="C72" s="22">
        <v>262</v>
      </c>
      <c r="D72" s="22">
        <v>205</v>
      </c>
      <c r="E72" s="22">
        <v>265</v>
      </c>
      <c r="F72" s="22">
        <v>253</v>
      </c>
      <c r="G72" s="22">
        <v>218</v>
      </c>
      <c r="H72" s="22">
        <v>219</v>
      </c>
      <c r="I72" s="22">
        <v>274</v>
      </c>
      <c r="J72" s="22">
        <v>210</v>
      </c>
      <c r="K72" s="22">
        <v>234</v>
      </c>
      <c r="N72" s="19"/>
    </row>
    <row r="73" spans="1:14" x14ac:dyDescent="0.2">
      <c r="B73" s="22">
        <v>30</v>
      </c>
      <c r="C73" s="22">
        <v>287</v>
      </c>
      <c r="D73" s="22">
        <v>224</v>
      </c>
      <c r="E73" s="22">
        <v>279</v>
      </c>
      <c r="F73" s="22">
        <v>262</v>
      </c>
      <c r="G73" s="22">
        <v>209</v>
      </c>
      <c r="H73" s="22">
        <v>173</v>
      </c>
      <c r="I73" s="22">
        <v>205</v>
      </c>
      <c r="J73" s="22">
        <v>190</v>
      </c>
      <c r="K73" s="22">
        <v>188</v>
      </c>
      <c r="N73" s="19"/>
    </row>
    <row r="74" spans="1:14" x14ac:dyDescent="0.2">
      <c r="B74" s="22">
        <v>60</v>
      </c>
      <c r="C74" s="22">
        <v>218</v>
      </c>
      <c r="D74" s="22">
        <v>182</v>
      </c>
      <c r="E74" s="22">
        <v>203</v>
      </c>
      <c r="F74" s="22">
        <v>192</v>
      </c>
      <c r="G74" s="22">
        <v>158</v>
      </c>
      <c r="H74" s="22">
        <v>165</v>
      </c>
      <c r="I74" s="22">
        <v>165</v>
      </c>
      <c r="J74" s="22">
        <v>159</v>
      </c>
      <c r="K74" s="22">
        <v>147</v>
      </c>
      <c r="N74" s="19"/>
    </row>
    <row r="75" spans="1:14" x14ac:dyDescent="0.2">
      <c r="B75" s="22">
        <v>120</v>
      </c>
      <c r="C75" s="22">
        <v>127</v>
      </c>
      <c r="D75" s="22">
        <v>117</v>
      </c>
      <c r="E75" s="22">
        <v>98</v>
      </c>
      <c r="F75" s="22">
        <v>125</v>
      </c>
      <c r="G75" s="22">
        <v>116</v>
      </c>
      <c r="H75" s="22">
        <v>103</v>
      </c>
      <c r="I75" s="22">
        <v>108</v>
      </c>
      <c r="J75" s="22">
        <v>110</v>
      </c>
      <c r="K75" s="22">
        <v>86</v>
      </c>
      <c r="N75" s="19"/>
    </row>
    <row r="77" spans="1:14" x14ac:dyDescent="0.2">
      <c r="B77" s="76" t="s">
        <v>133</v>
      </c>
      <c r="C77" s="76"/>
      <c r="D77" s="76"/>
      <c r="E77" s="76" t="s">
        <v>145</v>
      </c>
      <c r="F77" s="76"/>
      <c r="G77" s="76"/>
    </row>
    <row r="78" spans="1:14" x14ac:dyDescent="0.2">
      <c r="B78" s="26" t="s">
        <v>135</v>
      </c>
      <c r="C78" s="26" t="s">
        <v>6</v>
      </c>
      <c r="D78" s="26" t="s">
        <v>27</v>
      </c>
      <c r="E78" s="26" t="s">
        <v>136</v>
      </c>
      <c r="F78" s="26" t="s">
        <v>6</v>
      </c>
      <c r="G78" s="26" t="s">
        <v>27</v>
      </c>
    </row>
    <row r="79" spans="1:14" x14ac:dyDescent="0.2">
      <c r="B79" s="22">
        <v>22899</v>
      </c>
      <c r="C79" s="22">
        <v>860.3</v>
      </c>
      <c r="D79" s="22">
        <v>5</v>
      </c>
      <c r="E79" s="22">
        <v>18936</v>
      </c>
      <c r="F79" s="22">
        <v>567.6</v>
      </c>
      <c r="G79" s="22">
        <v>5</v>
      </c>
    </row>
  </sheetData>
  <mergeCells count="8">
    <mergeCell ref="C58:G58"/>
    <mergeCell ref="H58:L58"/>
    <mergeCell ref="B77:D77"/>
    <mergeCell ref="E77:G77"/>
    <mergeCell ref="C70:F70"/>
    <mergeCell ref="G70:K70"/>
    <mergeCell ref="B65:D65"/>
    <mergeCell ref="E65:G65"/>
  </mergeCells>
  <pageMargins left="0.7" right="0.7" top="0.75" bottom="0.75" header="0.3" footer="0.3"/>
  <pageSetup paperSize="9" orientation="portrait" horizontalDpi="30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223A0D587D50D74687F5E104E7898777" ma:contentTypeVersion="15" ma:contentTypeDescription="Ein neues Dokument erstellen." ma:contentTypeScope="" ma:versionID="543436aab1be7a94201219f281812b93">
  <xsd:schema xmlns:xsd="http://www.w3.org/2001/XMLSchema" xmlns:xs="http://www.w3.org/2001/XMLSchema" xmlns:p="http://schemas.microsoft.com/office/2006/metadata/properties" xmlns:ns2="fa43ac50-ad1e-4471-8087-2e10998a5d61" xmlns:ns3="198dcdae-4e61-498d-b3d3-efefb7af178d" targetNamespace="http://schemas.microsoft.com/office/2006/metadata/properties" ma:root="true" ma:fieldsID="d6e530071e7f172e323828e422e5a440" ns2:_="" ns3:_="">
    <xsd:import namespace="fa43ac50-ad1e-4471-8087-2e10998a5d61"/>
    <xsd:import namespace="198dcdae-4e61-498d-b3d3-efefb7af178d"/>
    <xsd:element name="properties">
      <xsd:complexType>
        <xsd:sequence>
          <xsd:element name="documentManagement">
            <xsd:complexType>
              <xsd:all>
                <xsd:element ref="ns2:MediaServiceMetadata" minOccurs="0"/>
                <xsd:element ref="ns2:MediaServiceFastMetadata" minOccurs="0"/>
                <xsd:element ref="ns2:lcf76f155ced4ddcb4097134ff3c332f" minOccurs="0"/>
                <xsd:element ref="ns3:TaxCatchAll" minOccurs="0"/>
                <xsd:element ref="ns2:MediaServiceGenerationTime" minOccurs="0"/>
                <xsd:element ref="ns2:MediaServiceEventHashCode" minOccurs="0"/>
                <xsd:element ref="ns3:SharedWithUsers" minOccurs="0"/>
                <xsd:element ref="ns3:SharedWithDetails" minOccurs="0"/>
                <xsd:element ref="ns2:MediaServiceObjectDetectorVersions" minOccurs="0"/>
                <xsd:element ref="ns2:MediaServiceOCR" minOccurs="0"/>
                <xsd:element ref="ns2:MediaServiceDateTaken" minOccurs="0"/>
                <xsd:element ref="ns2:MediaServiceLocation" minOccurs="0"/>
                <xsd:element ref="ns2:MediaLengthInSecond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a43ac50-ad1e-4471-8087-2e10998a5d6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1" nillable="true" ma:taxonomy="true" ma:internalName="lcf76f155ced4ddcb4097134ff3c332f" ma:taxonomyFieldName="MediaServiceImageTags" ma:displayName="Bildmarkierungen" ma:readOnly="false" ma:fieldId="{5cf76f15-5ced-4ddc-b409-7134ff3c332f}" ma:taxonomyMulti="true" ma:sspId="35d33079-0ec2-4629-b015-13445a9c6f68" ma:termSetId="09814cd3-568e-fe90-9814-8d621ff8fb84" ma:anchorId="fba54fb3-c3e1-fe81-a776-ca4b69148c4d" ma:open="true" ma:isKeyword="false">
      <xsd:complexType>
        <xsd:sequence>
          <xsd:element ref="pc:Terms" minOccurs="0" maxOccurs="1"/>
        </xsd:sequence>
      </xsd:complex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Location" ma:index="20" nillable="true" ma:displayName="Location" ma:indexed="true" ma:internalName="MediaServiceLocatio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198dcdae-4e61-498d-b3d3-efefb7af178d" elementFormDefault="qualified">
    <xsd:import namespace="http://schemas.microsoft.com/office/2006/documentManagement/types"/>
    <xsd:import namespace="http://schemas.microsoft.com/office/infopath/2007/PartnerControls"/>
    <xsd:element name="TaxCatchAll" ma:index="12" nillable="true" ma:displayName="Taxonomy Catch All Column" ma:hidden="true" ma:list="{f9bd2d05-de02-42b2-8d78-41a241c00caa}" ma:internalName="TaxCatchAll" ma:showField="CatchAllData" ma:web="198dcdae-4e61-498d-b3d3-efefb7af178d">
      <xsd:complexType>
        <xsd:complexContent>
          <xsd:extension base="dms:MultiChoiceLookup">
            <xsd:sequence>
              <xsd:element name="Value" type="dms:Lookup" maxOccurs="unbounded" minOccurs="0" nillable="true"/>
            </xsd:sequence>
          </xsd:extension>
        </xsd:complexContent>
      </xsd:complexType>
    </xsd:element>
    <xsd:element name="SharedWithUsers" ma:index="15"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Freigegeben für -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198dcdae-4e61-498d-b3d3-efefb7af178d" xsi:nil="true"/>
    <lcf76f155ced4ddcb4097134ff3c332f xmlns="fa43ac50-ad1e-4471-8087-2e10998a5d61">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AE9D183A-1DA5-4CA9-AC93-8618D7ECA8EE}">
  <ds:schemaRefs>
    <ds:schemaRef ds:uri="http://schemas.microsoft.com/sharepoint/v3/contenttype/forms"/>
  </ds:schemaRefs>
</ds:datastoreItem>
</file>

<file path=customXml/itemProps2.xml><?xml version="1.0" encoding="utf-8"?>
<ds:datastoreItem xmlns:ds="http://schemas.openxmlformats.org/officeDocument/2006/customXml" ds:itemID="{2191255A-2012-4F25-95B8-E5B450D626F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a43ac50-ad1e-4471-8087-2e10998a5d61"/>
    <ds:schemaRef ds:uri="198dcdae-4e61-498d-b3d3-efefb7af178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E86D509-B009-478C-91AD-6443F8F566F4}">
  <ds:schemaRefs>
    <ds:schemaRef ds:uri="91771647-4d67-47f4-9602-b75e3e960bbd"/>
    <ds:schemaRef ds:uri="http://purl.org/dc/terms/"/>
    <ds:schemaRef ds:uri="http://purl.org/dc/elements/1.1/"/>
    <ds:schemaRef ds:uri="http://schemas.microsoft.com/office/2006/metadata/properties"/>
    <ds:schemaRef ds:uri="http://schemas.microsoft.com/office/2006/documentManagement/types"/>
    <ds:schemaRef ds:uri="http://schemas.microsoft.com/office/infopath/2007/PartnerControls"/>
    <ds:schemaRef ds:uri="http://purl.org/dc/dcmitype/"/>
    <ds:schemaRef ds:uri="http://schemas.openxmlformats.org/package/2006/metadata/core-properties"/>
    <ds:schemaRef ds:uri="f899bb70-c2f6-408e-836c-a0b79fcda319"/>
    <ds:schemaRef ds:uri="http://www.w3.org/XML/1998/namespace"/>
    <ds:schemaRef ds:uri="198dcdae-4e61-498d-b3d3-efefb7af178d"/>
    <ds:schemaRef ds:uri="fa43ac50-ad1e-4471-8087-2e10998a5d61"/>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6</vt:i4>
      </vt:variant>
    </vt:vector>
  </HeadingPairs>
  <TitlesOfParts>
    <vt:vector size="16" baseType="lpstr">
      <vt:lpstr>Info</vt:lpstr>
      <vt:lpstr>Figure 1</vt:lpstr>
      <vt:lpstr>Figure 2</vt:lpstr>
      <vt:lpstr>Figure 3</vt:lpstr>
      <vt:lpstr>Figure 4</vt:lpstr>
      <vt:lpstr>Figure 5</vt:lpstr>
      <vt:lpstr>Figure 6</vt:lpstr>
      <vt:lpstr>Figure 7</vt:lpstr>
      <vt:lpstr>Figure 8</vt:lpstr>
      <vt:lpstr>Figure 9 </vt:lpstr>
      <vt:lpstr>Figure S1</vt:lpstr>
      <vt:lpstr>Figure S2</vt:lpstr>
      <vt:lpstr>Figure S3</vt:lpstr>
      <vt:lpstr>Figure S7</vt:lpstr>
      <vt:lpstr>Figure S8</vt:lpstr>
      <vt:lpstr>Figur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1-21T10:51: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23A0D587D50D74687F5E104E7898777</vt:lpwstr>
  </property>
  <property fmtid="{D5CDD505-2E9C-101B-9397-08002B2CF9AE}" pid="3" name="MediaServiceImageTags">
    <vt:lpwstr/>
  </property>
</Properties>
</file>